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130"/>
  <workbookPr defaultThemeVersion="124226"/>
  <mc:AlternateContent xmlns:mc="http://schemas.openxmlformats.org/markup-compatibility/2006">
    <mc:Choice Requires="x15">
      <x15ac:absPath xmlns:x15ac="http://schemas.microsoft.com/office/spreadsheetml/2010/11/ac" url="C:\Users\Steve King\Desktop\"/>
    </mc:Choice>
  </mc:AlternateContent>
  <xr:revisionPtr revIDLastSave="0" documentId="13_ncr:1_{B4BB5DCC-6CBC-4E71-B557-9291FD138D99}" xr6:coauthVersionLast="45" xr6:coauthVersionMax="45" xr10:uidLastSave="{00000000-0000-0000-0000-000000000000}"/>
  <bookViews>
    <workbookView xWindow="38280" yWindow="-120" windowWidth="38640" windowHeight="21840" tabRatio="918" activeTab="1" xr2:uid="{00000000-000D-0000-FFFF-FFFF00000000}"/>
  </bookViews>
  <sheets>
    <sheet name="Fig. 2B" sheetId="1" r:id="rId1"/>
    <sheet name="Fig. 2C" sheetId="2" r:id="rId2"/>
    <sheet name="Fig. 2E" sheetId="3" r:id="rId3"/>
    <sheet name="Fig. 2F" sheetId="4" r:id="rId4"/>
    <sheet name="Fig. 3C" sheetId="5" r:id="rId5"/>
    <sheet name="Fig. 3E" sheetId="10" r:id="rId6"/>
    <sheet name="Fig. 4B" sheetId="6" r:id="rId7"/>
    <sheet name="Fig. 5B" sheetId="7" r:id="rId8"/>
    <sheet name="Fig. 5C" sheetId="8" r:id="rId9"/>
    <sheet name="Fig. 6C" sheetId="9" r:id="rId10"/>
    <sheet name="Fig. 6D" sheetId="11" r:id="rId11"/>
    <sheet name="Fig. 6E" sheetId="13" r:id="rId12"/>
    <sheet name="Fig. 6G" sheetId="15" r:id="rId13"/>
    <sheet name="Fig. 6H" sheetId="16" r:id="rId14"/>
    <sheet name="Fig. 7A" sheetId="17" r:id="rId15"/>
    <sheet name="Fig. 7B" sheetId="18" r:id="rId16"/>
    <sheet name="Fig. 7C" sheetId="19" r:id="rId17"/>
    <sheet name="Fig. 7D" sheetId="20" r:id="rId18"/>
    <sheet name="Fig. 7E" sheetId="21" r:id="rId19"/>
    <sheet name="Fig. 8B" sheetId="22" r:id="rId20"/>
    <sheet name="Fig. 8D" sheetId="23" r:id="rId21"/>
    <sheet name="Fig. S1" sheetId="24" r:id="rId22"/>
    <sheet name="Fig. S2A" sheetId="25" r:id="rId23"/>
    <sheet name="Fig. S2B" sheetId="26" r:id="rId24"/>
    <sheet name="Fig. S3A" sheetId="27" r:id="rId25"/>
    <sheet name="Fig. S5" sheetId="28" r:id="rId26"/>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P8" i="26" l="1"/>
  <c r="N8" i="26"/>
  <c r="L8" i="26"/>
  <c r="J8" i="26"/>
  <c r="I8" i="26"/>
  <c r="I9" i="26" s="1"/>
  <c r="I10" i="26" s="1"/>
  <c r="I11" i="26" s="1"/>
  <c r="I12" i="26" s="1"/>
  <c r="I13" i="26" s="1"/>
  <c r="I14" i="26" s="1"/>
  <c r="I15" i="26" s="1"/>
  <c r="I16" i="26" s="1"/>
  <c r="I17" i="26" s="1"/>
  <c r="I18" i="26" s="1"/>
  <c r="I19" i="26" s="1"/>
  <c r="I20" i="26" s="1"/>
  <c r="I21" i="26" s="1"/>
  <c r="I22" i="26" s="1"/>
  <c r="I23" i="26" s="1"/>
  <c r="I24" i="26" s="1"/>
  <c r="I25" i="26" s="1"/>
  <c r="I26" i="26" s="1"/>
  <c r="I27" i="26" s="1"/>
  <c r="I28" i="26" s="1"/>
  <c r="I29" i="26" s="1"/>
  <c r="I30" i="26" s="1"/>
  <c r="I31" i="26" s="1"/>
  <c r="I32" i="26" s="1"/>
  <c r="I33" i="26" s="1"/>
  <c r="I34" i="26" s="1"/>
  <c r="I35" i="26" s="1"/>
  <c r="I36" i="26" s="1"/>
  <c r="I37" i="26" s="1"/>
  <c r="I38" i="26" s="1"/>
  <c r="I39" i="26" s="1"/>
  <c r="I40" i="26" s="1"/>
  <c r="I41" i="26" s="1"/>
  <c r="I42" i="26" s="1"/>
  <c r="I43" i="26" s="1"/>
  <c r="I44" i="26" s="1"/>
  <c r="I45" i="26" s="1"/>
  <c r="I46" i="26" s="1"/>
  <c r="I47" i="26" s="1"/>
  <c r="I48" i="26" s="1"/>
  <c r="I49" i="26" s="1"/>
  <c r="I50" i="26" s="1"/>
  <c r="I51" i="26" s="1"/>
  <c r="I52" i="26" s="1"/>
  <c r="I53" i="26" s="1"/>
  <c r="I54" i="26" s="1"/>
  <c r="I55" i="26" s="1"/>
  <c r="I56" i="26" s="1"/>
  <c r="I57" i="26" s="1"/>
  <c r="I58" i="26" s="1"/>
  <c r="I59" i="26" s="1"/>
  <c r="I60" i="26" s="1"/>
  <c r="I61" i="26" s="1"/>
  <c r="I62" i="26" s="1"/>
  <c r="I63" i="26" s="1"/>
  <c r="I64" i="26" s="1"/>
  <c r="I65" i="26" s="1"/>
  <c r="I66" i="26" s="1"/>
  <c r="I67" i="26" s="1"/>
  <c r="I68" i="26" s="1"/>
  <c r="I69" i="26" s="1"/>
  <c r="I70" i="26" s="1"/>
  <c r="I71" i="26" s="1"/>
  <c r="I72" i="26" s="1"/>
  <c r="I73" i="26" s="1"/>
  <c r="I74" i="26" s="1"/>
  <c r="I75" i="26" s="1"/>
  <c r="I76" i="26" s="1"/>
  <c r="I77" i="26" s="1"/>
  <c r="I78" i="26" s="1"/>
  <c r="I79" i="26" s="1"/>
  <c r="I80" i="26" s="1"/>
  <c r="I81" i="26" s="1"/>
  <c r="I82" i="26" s="1"/>
  <c r="I83" i="26" s="1"/>
  <c r="I84" i="26" s="1"/>
  <c r="I85" i="26" s="1"/>
  <c r="I86" i="26" s="1"/>
  <c r="I87" i="26" s="1"/>
  <c r="I88" i="26" s="1"/>
  <c r="I89" i="26" s="1"/>
  <c r="I90" i="26" s="1"/>
  <c r="I91" i="26" s="1"/>
  <c r="I92" i="26" s="1"/>
  <c r="I93" i="26" s="1"/>
  <c r="I94" i="26" s="1"/>
  <c r="I95" i="26" s="1"/>
  <c r="I96" i="26" s="1"/>
  <c r="I97" i="26" s="1"/>
  <c r="I98" i="26" s="1"/>
  <c r="I99" i="26" s="1"/>
  <c r="I100" i="26" s="1"/>
  <c r="I101" i="26" s="1"/>
  <c r="I102" i="26" s="1"/>
  <c r="I103" i="26" s="1"/>
  <c r="I104" i="26" s="1"/>
  <c r="I105" i="26" s="1"/>
  <c r="I106" i="26" s="1"/>
  <c r="I107" i="26" s="1"/>
  <c r="I108" i="26" s="1"/>
  <c r="I109" i="26" s="1"/>
  <c r="I110" i="26" s="1"/>
  <c r="I111" i="26" s="1"/>
  <c r="I112" i="26" s="1"/>
  <c r="I113" i="26" s="1"/>
  <c r="I114" i="26" s="1"/>
  <c r="I115" i="26" s="1"/>
  <c r="I116" i="26" s="1"/>
  <c r="I117" i="26" s="1"/>
  <c r="I118" i="26" s="1"/>
  <c r="I119" i="26" s="1"/>
  <c r="I120" i="26" s="1"/>
  <c r="I121" i="26" s="1"/>
  <c r="I122" i="26" s="1"/>
  <c r="I123" i="26" s="1"/>
  <c r="I124" i="26" s="1"/>
  <c r="I125" i="26" s="1"/>
  <c r="I126" i="26" s="1"/>
  <c r="I127" i="26" s="1"/>
  <c r="I128" i="26" s="1"/>
  <c r="I129" i="26" s="1"/>
  <c r="I130" i="26" s="1"/>
  <c r="I131" i="26" s="1"/>
  <c r="I132" i="26" s="1"/>
  <c r="I133" i="26" s="1"/>
  <c r="I134" i="26" s="1"/>
  <c r="I135" i="26" s="1"/>
  <c r="I136" i="26" s="1"/>
  <c r="I137" i="26" s="1"/>
  <c r="I138" i="26" s="1"/>
  <c r="I139" i="26" s="1"/>
  <c r="I140" i="26" s="1"/>
  <c r="I141" i="26" s="1"/>
  <c r="I142" i="26" s="1"/>
  <c r="I143" i="26" s="1"/>
  <c r="I144" i="26" s="1"/>
  <c r="I145" i="26" s="1"/>
  <c r="I146" i="26" s="1"/>
  <c r="I147" i="26" s="1"/>
  <c r="I148" i="26" s="1"/>
  <c r="I149" i="26" s="1"/>
  <c r="I150" i="26" s="1"/>
  <c r="I151" i="26" s="1"/>
  <c r="I152" i="26" s="1"/>
  <c r="I153" i="26" s="1"/>
  <c r="I154" i="26" s="1"/>
  <c r="I155" i="26" s="1"/>
  <c r="I156" i="26" s="1"/>
  <c r="I157" i="26" s="1"/>
  <c r="I158" i="26" s="1"/>
  <c r="I159" i="26" s="1"/>
  <c r="I160" i="26" s="1"/>
  <c r="I161" i="26" s="1"/>
  <c r="I162" i="26" s="1"/>
  <c r="I163" i="26" s="1"/>
  <c r="I164" i="26" s="1"/>
  <c r="I165" i="26" s="1"/>
  <c r="I166" i="26" s="1"/>
  <c r="I167" i="26" s="1"/>
  <c r="I168" i="26" s="1"/>
  <c r="I169" i="26" s="1"/>
  <c r="I170" i="26" s="1"/>
  <c r="I171" i="26" s="1"/>
  <c r="I172" i="26" s="1"/>
  <c r="I173" i="26" s="1"/>
  <c r="I174" i="26" s="1"/>
  <c r="I175" i="26" s="1"/>
  <c r="I176" i="26" s="1"/>
  <c r="I177" i="26" s="1"/>
  <c r="I178" i="26" s="1"/>
  <c r="I179" i="26" s="1"/>
  <c r="I180" i="26" s="1"/>
  <c r="I181" i="26" s="1"/>
  <c r="I182" i="26" s="1"/>
  <c r="I183" i="26" s="1"/>
  <c r="I184" i="26" s="1"/>
  <c r="I185" i="26" s="1"/>
  <c r="I186" i="26" s="1"/>
  <c r="I187" i="26" s="1"/>
  <c r="I188" i="26" s="1"/>
  <c r="I189" i="26" s="1"/>
  <c r="I190" i="26" s="1"/>
  <c r="I191" i="26" s="1"/>
  <c r="I192" i="26" s="1"/>
  <c r="I193" i="26" s="1"/>
  <c r="I194" i="26" s="1"/>
  <c r="I195" i="26" s="1"/>
  <c r="I196" i="26" s="1"/>
  <c r="I197" i="26" s="1"/>
  <c r="I198" i="26" s="1"/>
  <c r="I199" i="26" s="1"/>
  <c r="I200" i="26" s="1"/>
  <c r="I201" i="26" s="1"/>
  <c r="I202" i="26" s="1"/>
  <c r="I203" i="26" s="1"/>
  <c r="I204" i="26" s="1"/>
  <c r="I205" i="26" s="1"/>
  <c r="I206" i="26" s="1"/>
  <c r="I207" i="26" s="1"/>
  <c r="I208" i="26" s="1"/>
  <c r="I209" i="26" s="1"/>
  <c r="I210" i="26" s="1"/>
  <c r="I211" i="26" s="1"/>
  <c r="I212" i="26" s="1"/>
  <c r="I213" i="26" s="1"/>
  <c r="I214" i="26" s="1"/>
  <c r="I215" i="26" s="1"/>
  <c r="I216" i="26" s="1"/>
  <c r="I217" i="26" s="1"/>
  <c r="I218" i="26" s="1"/>
  <c r="I219" i="26" s="1"/>
  <c r="I220" i="26" s="1"/>
  <c r="I221" i="26" s="1"/>
  <c r="I222" i="26" s="1"/>
  <c r="I223" i="26" s="1"/>
  <c r="I224" i="26" s="1"/>
  <c r="I225" i="26" s="1"/>
  <c r="I226" i="26" s="1"/>
  <c r="I227" i="26" s="1"/>
  <c r="I228" i="26" s="1"/>
  <c r="I229" i="26" s="1"/>
  <c r="I230" i="26" s="1"/>
  <c r="I231" i="26" s="1"/>
  <c r="I232" i="26" s="1"/>
  <c r="I233" i="26" s="1"/>
  <c r="I234" i="26" s="1"/>
  <c r="I235" i="26" s="1"/>
  <c r="I236" i="26" s="1"/>
  <c r="I237" i="26" s="1"/>
  <c r="I238" i="26" s="1"/>
  <c r="I239" i="26" s="1"/>
  <c r="I240" i="26" s="1"/>
  <c r="I241" i="26" s="1"/>
  <c r="I242" i="26" s="1"/>
  <c r="I243" i="26" s="1"/>
  <c r="I244" i="26" s="1"/>
  <c r="I245" i="26" s="1"/>
  <c r="I246" i="26" s="1"/>
  <c r="I247" i="26" s="1"/>
  <c r="I248" i="26" s="1"/>
  <c r="I249" i="26" s="1"/>
  <c r="I250" i="26" s="1"/>
  <c r="I251" i="26" s="1"/>
  <c r="I252" i="26" s="1"/>
  <c r="I253" i="26" s="1"/>
  <c r="I254" i="26" s="1"/>
  <c r="I255" i="26" s="1"/>
  <c r="I256" i="26" s="1"/>
  <c r="I257" i="26" s="1"/>
  <c r="I258" i="26" s="1"/>
  <c r="I259" i="26" s="1"/>
  <c r="I260" i="26" s="1"/>
  <c r="I261" i="26" s="1"/>
  <c r="I262" i="26" s="1"/>
  <c r="I263" i="26" s="1"/>
  <c r="I264" i="26" s="1"/>
  <c r="I265" i="26" s="1"/>
  <c r="I266" i="26" s="1"/>
  <c r="I267" i="26" s="1"/>
  <c r="I268" i="26" s="1"/>
  <c r="I269" i="26" s="1"/>
  <c r="I270" i="26" s="1"/>
  <c r="I271" i="26" s="1"/>
  <c r="I272" i="26" s="1"/>
  <c r="I273" i="26" s="1"/>
  <c r="I274" i="26" s="1"/>
  <c r="I275" i="26" s="1"/>
  <c r="I276" i="26" s="1"/>
  <c r="I277" i="26" s="1"/>
  <c r="I278" i="26" s="1"/>
  <c r="I279" i="26" s="1"/>
  <c r="I280" i="26" s="1"/>
  <c r="I281" i="26" s="1"/>
  <c r="I282" i="26" s="1"/>
  <c r="I283" i="26" s="1"/>
  <c r="I284" i="26" s="1"/>
  <c r="I285" i="26" s="1"/>
  <c r="I286" i="26" s="1"/>
  <c r="I287" i="26" s="1"/>
  <c r="I288" i="26" s="1"/>
  <c r="I289" i="26" s="1"/>
  <c r="I290" i="26" s="1"/>
  <c r="I291" i="26" s="1"/>
  <c r="I292" i="26" s="1"/>
  <c r="I293" i="26" s="1"/>
  <c r="I294" i="26" s="1"/>
  <c r="I295" i="26" s="1"/>
  <c r="I296" i="26" s="1"/>
  <c r="I297" i="26" s="1"/>
  <c r="I298" i="26" s="1"/>
  <c r="I299" i="26" s="1"/>
  <c r="I300" i="26" s="1"/>
  <c r="I301" i="26" s="1"/>
  <c r="I302" i="26" s="1"/>
  <c r="I303" i="26" s="1"/>
  <c r="I304" i="26" s="1"/>
  <c r="I305" i="26" s="1"/>
  <c r="I306" i="26" s="1"/>
  <c r="I307" i="26" s="1"/>
  <c r="I308" i="26" s="1"/>
  <c r="I309" i="26" s="1"/>
  <c r="I310" i="26" s="1"/>
  <c r="I311" i="26" s="1"/>
  <c r="I312" i="26" s="1"/>
  <c r="I313" i="26" s="1"/>
  <c r="I314" i="26" s="1"/>
  <c r="I315" i="26" s="1"/>
  <c r="I316" i="26" s="1"/>
  <c r="I317" i="26" s="1"/>
  <c r="I318" i="26" s="1"/>
  <c r="I319" i="26" s="1"/>
  <c r="I320" i="26" s="1"/>
  <c r="I321" i="26" s="1"/>
  <c r="I322" i="26" s="1"/>
  <c r="I323" i="26" s="1"/>
  <c r="I324" i="26" s="1"/>
  <c r="I325" i="26" s="1"/>
  <c r="I326" i="26" s="1"/>
  <c r="I327" i="26" s="1"/>
  <c r="I328" i="26" s="1"/>
  <c r="I329" i="26" s="1"/>
  <c r="I330" i="26" s="1"/>
  <c r="I331" i="26" s="1"/>
  <c r="I332" i="26" s="1"/>
  <c r="I333" i="26" s="1"/>
  <c r="I334" i="26" s="1"/>
  <c r="I335" i="26" s="1"/>
  <c r="I336" i="26" s="1"/>
  <c r="I337" i="26" s="1"/>
  <c r="I338" i="26" s="1"/>
  <c r="I339" i="26" s="1"/>
  <c r="I340" i="26" s="1"/>
  <c r="I341" i="26" s="1"/>
  <c r="I342" i="26" s="1"/>
  <c r="I343" i="26" s="1"/>
  <c r="I344" i="26" s="1"/>
  <c r="I345" i="26" s="1"/>
  <c r="I346" i="26" s="1"/>
  <c r="I347" i="26" s="1"/>
  <c r="I348" i="26" s="1"/>
  <c r="I349" i="26" s="1"/>
  <c r="I350" i="26" s="1"/>
  <c r="I351" i="26" s="1"/>
  <c r="I352" i="26" s="1"/>
  <c r="I353" i="26" s="1"/>
  <c r="I354" i="26" s="1"/>
  <c r="I355" i="26" s="1"/>
  <c r="I356" i="26" s="1"/>
  <c r="I357" i="26" s="1"/>
  <c r="I358" i="26" s="1"/>
  <c r="I359" i="26" s="1"/>
  <c r="I360" i="26" s="1"/>
  <c r="I361" i="26" s="1"/>
  <c r="I362" i="26" s="1"/>
  <c r="I363" i="26" s="1"/>
  <c r="I364" i="26" s="1"/>
  <c r="I365" i="26" s="1"/>
  <c r="I366" i="26" s="1"/>
  <c r="I367" i="26" s="1"/>
  <c r="I368" i="26" s="1"/>
  <c r="I369" i="26" s="1"/>
  <c r="I370" i="26" s="1"/>
  <c r="I371" i="26" s="1"/>
  <c r="I372" i="26" s="1"/>
  <c r="I373" i="26" s="1"/>
  <c r="I374" i="26" s="1"/>
  <c r="I375" i="26" s="1"/>
  <c r="I376" i="26" s="1"/>
  <c r="I377" i="26" s="1"/>
  <c r="I378" i="26" s="1"/>
  <c r="I379" i="26" s="1"/>
  <c r="I380" i="26" s="1"/>
  <c r="I381" i="26" s="1"/>
  <c r="I382" i="26" s="1"/>
  <c r="I383" i="26" s="1"/>
  <c r="I384" i="26" s="1"/>
  <c r="I385" i="26" s="1"/>
  <c r="I386" i="26" s="1"/>
  <c r="I387" i="26" s="1"/>
  <c r="I388" i="26" s="1"/>
  <c r="I389" i="26" s="1"/>
  <c r="I390" i="26" s="1"/>
  <c r="I391" i="26" s="1"/>
  <c r="I392" i="26" s="1"/>
  <c r="I393" i="26" s="1"/>
  <c r="G8" i="26"/>
  <c r="G9" i="26" s="1"/>
  <c r="G10" i="26" s="1"/>
  <c r="G11" i="26" s="1"/>
  <c r="G12" i="26" s="1"/>
  <c r="G13" i="26" s="1"/>
  <c r="G14" i="26" s="1"/>
  <c r="G15" i="26" s="1"/>
  <c r="G16" i="26" s="1"/>
  <c r="G17" i="26" s="1"/>
  <c r="G18" i="26" s="1"/>
  <c r="G19" i="26" s="1"/>
  <c r="G20" i="26" s="1"/>
  <c r="G21" i="26" s="1"/>
  <c r="G22" i="26" s="1"/>
  <c r="G23" i="26" s="1"/>
  <c r="G24" i="26" s="1"/>
  <c r="G25" i="26" s="1"/>
  <c r="G26" i="26" s="1"/>
  <c r="G27" i="26" s="1"/>
  <c r="G28" i="26" s="1"/>
  <c r="G29" i="26" s="1"/>
  <c r="G30" i="26" s="1"/>
  <c r="G31" i="26" s="1"/>
  <c r="G32" i="26" s="1"/>
  <c r="G33" i="26" s="1"/>
  <c r="G34" i="26" s="1"/>
  <c r="G35" i="26" s="1"/>
  <c r="G36" i="26" s="1"/>
  <c r="G37" i="26" s="1"/>
  <c r="G38" i="26" s="1"/>
  <c r="G39" i="26" s="1"/>
  <c r="G40" i="26" s="1"/>
  <c r="G41" i="26" s="1"/>
  <c r="G42" i="26" s="1"/>
  <c r="G43" i="26" s="1"/>
  <c r="G44" i="26" s="1"/>
  <c r="G45" i="26" s="1"/>
  <c r="G46" i="26" s="1"/>
  <c r="G47" i="26" s="1"/>
  <c r="G48" i="26" s="1"/>
  <c r="G49" i="26" s="1"/>
  <c r="G50" i="26" s="1"/>
  <c r="G51" i="26" s="1"/>
  <c r="G52" i="26" s="1"/>
  <c r="G53" i="26" s="1"/>
  <c r="G54" i="26" s="1"/>
  <c r="G55" i="26" s="1"/>
  <c r="G56" i="26" s="1"/>
  <c r="G57" i="26" s="1"/>
  <c r="G58" i="26" s="1"/>
  <c r="G59" i="26" s="1"/>
  <c r="G60" i="26" s="1"/>
  <c r="G61" i="26" s="1"/>
  <c r="G62" i="26" s="1"/>
  <c r="G63" i="26" s="1"/>
  <c r="G64" i="26" s="1"/>
  <c r="G65" i="26" s="1"/>
  <c r="G66" i="26" s="1"/>
  <c r="G67" i="26" s="1"/>
  <c r="G68" i="26" s="1"/>
  <c r="G69" i="26" s="1"/>
  <c r="G70" i="26" s="1"/>
  <c r="G71" i="26" s="1"/>
  <c r="G72" i="26" s="1"/>
  <c r="G73" i="26" s="1"/>
  <c r="G74" i="26" s="1"/>
  <c r="G75" i="26" s="1"/>
  <c r="G76" i="26" s="1"/>
  <c r="G77" i="26" s="1"/>
  <c r="G78" i="26" s="1"/>
  <c r="G79" i="26" s="1"/>
  <c r="G80" i="26" s="1"/>
  <c r="G81" i="26" s="1"/>
  <c r="G82" i="26" s="1"/>
  <c r="G83" i="26" s="1"/>
  <c r="G84" i="26" s="1"/>
  <c r="G85" i="26" s="1"/>
  <c r="G86" i="26" s="1"/>
  <c r="G87" i="26" s="1"/>
  <c r="G88" i="26" s="1"/>
  <c r="G89" i="26" s="1"/>
  <c r="G90" i="26" s="1"/>
  <c r="G91" i="26" s="1"/>
  <c r="G92" i="26" s="1"/>
  <c r="G93" i="26" s="1"/>
  <c r="G94" i="26" s="1"/>
  <c r="G95" i="26" s="1"/>
  <c r="G96" i="26" s="1"/>
  <c r="G97" i="26" s="1"/>
  <c r="G98" i="26" s="1"/>
  <c r="G99" i="26" s="1"/>
  <c r="G100" i="26" s="1"/>
  <c r="G101" i="26" s="1"/>
  <c r="G102" i="26" s="1"/>
  <c r="G103" i="26" s="1"/>
  <c r="G104" i="26" s="1"/>
  <c r="G105" i="26" s="1"/>
  <c r="G106" i="26" s="1"/>
  <c r="G107" i="26" s="1"/>
  <c r="G108" i="26" s="1"/>
  <c r="G109" i="26" s="1"/>
  <c r="G110" i="26" s="1"/>
  <c r="G111" i="26" s="1"/>
  <c r="G112" i="26" s="1"/>
  <c r="G113" i="26" s="1"/>
  <c r="G114" i="26" s="1"/>
  <c r="G115" i="26" s="1"/>
  <c r="G116" i="26" s="1"/>
  <c r="G117" i="26" s="1"/>
  <c r="G118" i="26" s="1"/>
  <c r="G119" i="26" s="1"/>
  <c r="G120" i="26" s="1"/>
  <c r="G121" i="26" s="1"/>
  <c r="G122" i="26" s="1"/>
  <c r="G123" i="26" s="1"/>
  <c r="G124" i="26" s="1"/>
  <c r="G125" i="26" s="1"/>
  <c r="G126" i="26" s="1"/>
  <c r="G127" i="26" s="1"/>
  <c r="G128" i="26" s="1"/>
  <c r="G129" i="26" s="1"/>
  <c r="G130" i="26" s="1"/>
  <c r="G131" i="26" s="1"/>
  <c r="G132" i="26" s="1"/>
  <c r="G133" i="26" s="1"/>
  <c r="G134" i="26" s="1"/>
  <c r="G135" i="26" s="1"/>
  <c r="G136" i="26" s="1"/>
  <c r="G137" i="26" s="1"/>
  <c r="G138" i="26" s="1"/>
  <c r="G139" i="26" s="1"/>
  <c r="G140" i="26" s="1"/>
  <c r="G141" i="26" s="1"/>
  <c r="G142" i="26" s="1"/>
  <c r="G143" i="26" s="1"/>
  <c r="G144" i="26" s="1"/>
  <c r="G145" i="26" s="1"/>
  <c r="G146" i="26" s="1"/>
  <c r="G147" i="26" s="1"/>
  <c r="G148" i="26" s="1"/>
  <c r="G149" i="26" s="1"/>
  <c r="G150" i="26" s="1"/>
  <c r="G151" i="26" s="1"/>
  <c r="G152" i="26" s="1"/>
  <c r="G153" i="26" s="1"/>
  <c r="G154" i="26" s="1"/>
  <c r="G155" i="26" s="1"/>
  <c r="G156" i="26" s="1"/>
  <c r="G157" i="26" s="1"/>
  <c r="G158" i="26" s="1"/>
  <c r="G159" i="26" s="1"/>
  <c r="G160" i="26" s="1"/>
  <c r="G161" i="26" s="1"/>
  <c r="G162" i="26" s="1"/>
  <c r="G163" i="26" s="1"/>
  <c r="G164" i="26" s="1"/>
  <c r="G165" i="26" s="1"/>
  <c r="G166" i="26" s="1"/>
  <c r="G167" i="26" s="1"/>
  <c r="G168" i="26" s="1"/>
  <c r="G169" i="26" s="1"/>
  <c r="G170" i="26" s="1"/>
  <c r="G171" i="26" s="1"/>
  <c r="G172" i="26" s="1"/>
  <c r="G173" i="26" s="1"/>
  <c r="G174" i="26" s="1"/>
  <c r="G175" i="26" s="1"/>
  <c r="G176" i="26" s="1"/>
  <c r="G177" i="26" s="1"/>
  <c r="G178" i="26" s="1"/>
  <c r="G179" i="26" s="1"/>
  <c r="G180" i="26" s="1"/>
  <c r="G181" i="26" s="1"/>
  <c r="G182" i="26" s="1"/>
  <c r="G183" i="26" s="1"/>
  <c r="G184" i="26" s="1"/>
  <c r="G185" i="26" s="1"/>
  <c r="G186" i="26" s="1"/>
  <c r="G187" i="26" s="1"/>
  <c r="G188" i="26" s="1"/>
  <c r="G189" i="26" s="1"/>
  <c r="G190" i="26" s="1"/>
  <c r="G191" i="26" s="1"/>
  <c r="G192" i="26" s="1"/>
  <c r="G193" i="26" s="1"/>
  <c r="G194" i="26" s="1"/>
  <c r="G195" i="26" s="1"/>
  <c r="G196" i="26" s="1"/>
  <c r="G197" i="26" s="1"/>
  <c r="G198" i="26" s="1"/>
  <c r="G199" i="26" s="1"/>
  <c r="G200" i="26" s="1"/>
  <c r="G201" i="26" s="1"/>
  <c r="G202" i="26" s="1"/>
  <c r="G203" i="26" s="1"/>
  <c r="G204" i="26" s="1"/>
  <c r="G205" i="26" s="1"/>
  <c r="G206" i="26" s="1"/>
  <c r="G207" i="26" s="1"/>
  <c r="G208" i="26" s="1"/>
  <c r="G209" i="26" s="1"/>
  <c r="G210" i="26" s="1"/>
  <c r="G211" i="26" s="1"/>
  <c r="G212" i="26" s="1"/>
  <c r="G213" i="26" s="1"/>
  <c r="G214" i="26" s="1"/>
  <c r="G215" i="26" s="1"/>
  <c r="G216" i="26" s="1"/>
  <c r="G217" i="26" s="1"/>
  <c r="G218" i="26" s="1"/>
  <c r="G219" i="26" s="1"/>
  <c r="G220" i="26" s="1"/>
  <c r="G221" i="26" s="1"/>
  <c r="G222" i="26" s="1"/>
  <c r="G223" i="26" s="1"/>
  <c r="G224" i="26" s="1"/>
  <c r="G225" i="26" s="1"/>
  <c r="G226" i="26" s="1"/>
  <c r="G227" i="26" s="1"/>
  <c r="G228" i="26" s="1"/>
  <c r="G229" i="26" s="1"/>
  <c r="G230" i="26" s="1"/>
  <c r="G231" i="26" s="1"/>
  <c r="G232" i="26" s="1"/>
  <c r="G233" i="26" s="1"/>
  <c r="G234" i="26" s="1"/>
  <c r="G235" i="26" s="1"/>
  <c r="G236" i="26" s="1"/>
  <c r="G237" i="26" s="1"/>
  <c r="G238" i="26" s="1"/>
  <c r="G239" i="26" s="1"/>
  <c r="G240" i="26" s="1"/>
  <c r="G241" i="26" s="1"/>
  <c r="G242" i="26" s="1"/>
  <c r="G243" i="26" s="1"/>
  <c r="G244" i="26" s="1"/>
  <c r="G245" i="26" s="1"/>
  <c r="G246" i="26" s="1"/>
  <c r="G247" i="26" s="1"/>
  <c r="G248" i="26" s="1"/>
  <c r="G249" i="26" s="1"/>
  <c r="G250" i="26" s="1"/>
  <c r="G251" i="26" s="1"/>
  <c r="G252" i="26" s="1"/>
  <c r="G253" i="26" s="1"/>
  <c r="G254" i="26" s="1"/>
  <c r="G255" i="26" s="1"/>
  <c r="G256" i="26" s="1"/>
  <c r="G257" i="26" s="1"/>
  <c r="G258" i="26" s="1"/>
  <c r="G259" i="26" s="1"/>
  <c r="G260" i="26" s="1"/>
  <c r="G261" i="26" s="1"/>
  <c r="G262" i="26" s="1"/>
  <c r="G263" i="26" s="1"/>
  <c r="G264" i="26" s="1"/>
  <c r="G265" i="26" s="1"/>
  <c r="G266" i="26" s="1"/>
  <c r="G267" i="26" s="1"/>
  <c r="G268" i="26" s="1"/>
  <c r="G269" i="26" s="1"/>
  <c r="G270" i="26" s="1"/>
  <c r="G271" i="26" s="1"/>
  <c r="G272" i="26" s="1"/>
  <c r="G273" i="26" s="1"/>
  <c r="G274" i="26" s="1"/>
  <c r="G275" i="26" s="1"/>
  <c r="G276" i="26" s="1"/>
  <c r="G277" i="26" s="1"/>
  <c r="G278" i="26" s="1"/>
  <c r="G279" i="26" s="1"/>
  <c r="G280" i="26" s="1"/>
  <c r="G281" i="26" s="1"/>
  <c r="G282" i="26" s="1"/>
  <c r="G283" i="26" s="1"/>
  <c r="G284" i="26" s="1"/>
  <c r="G285" i="26" s="1"/>
  <c r="G286" i="26" s="1"/>
  <c r="G287" i="26" s="1"/>
  <c r="G288" i="26" s="1"/>
  <c r="G289" i="26" s="1"/>
  <c r="G290" i="26" s="1"/>
  <c r="G291" i="26" s="1"/>
  <c r="G292" i="26" s="1"/>
  <c r="G293" i="26" s="1"/>
  <c r="G294" i="26" s="1"/>
  <c r="G295" i="26" s="1"/>
  <c r="G296" i="26" s="1"/>
  <c r="G297" i="26" s="1"/>
  <c r="G298" i="26" s="1"/>
  <c r="G299" i="26" s="1"/>
  <c r="G300" i="26" s="1"/>
  <c r="G301" i="26" s="1"/>
  <c r="G302" i="26" s="1"/>
  <c r="G303" i="26" s="1"/>
  <c r="G304" i="26" s="1"/>
  <c r="G305" i="26" s="1"/>
  <c r="G306" i="26" s="1"/>
  <c r="G307" i="26" s="1"/>
  <c r="G308" i="26" s="1"/>
  <c r="G309" i="26" s="1"/>
  <c r="G310" i="26" s="1"/>
  <c r="G311" i="26" s="1"/>
  <c r="G312" i="26" s="1"/>
  <c r="G313" i="26" s="1"/>
  <c r="G314" i="26" s="1"/>
  <c r="G315" i="26" s="1"/>
  <c r="G316" i="26" s="1"/>
  <c r="G317" i="26" s="1"/>
  <c r="G318" i="26" s="1"/>
  <c r="G319" i="26" s="1"/>
  <c r="G320" i="26" s="1"/>
  <c r="G321" i="26" s="1"/>
  <c r="G322" i="26" s="1"/>
  <c r="G323" i="26" s="1"/>
  <c r="G324" i="26" s="1"/>
  <c r="G325" i="26" s="1"/>
  <c r="G326" i="26" s="1"/>
  <c r="G327" i="26" s="1"/>
  <c r="G328" i="26" s="1"/>
  <c r="G329" i="26" s="1"/>
  <c r="G330" i="26" s="1"/>
  <c r="G331" i="26" s="1"/>
  <c r="G332" i="26" s="1"/>
  <c r="G333" i="26" s="1"/>
  <c r="G334" i="26" s="1"/>
  <c r="G335" i="26" s="1"/>
  <c r="G336" i="26" s="1"/>
  <c r="G337" i="26" s="1"/>
  <c r="G338" i="26" s="1"/>
  <c r="G339" i="26" s="1"/>
  <c r="G340" i="26" s="1"/>
  <c r="G341" i="26" s="1"/>
  <c r="G342" i="26" s="1"/>
  <c r="G343" i="26" s="1"/>
  <c r="G344" i="26" s="1"/>
  <c r="G345" i="26" s="1"/>
  <c r="G346" i="26" s="1"/>
  <c r="G347" i="26" s="1"/>
  <c r="G348" i="26" s="1"/>
  <c r="G349" i="26" s="1"/>
  <c r="G350" i="26" s="1"/>
  <c r="G351" i="26" s="1"/>
  <c r="G352" i="26" s="1"/>
  <c r="G353" i="26" s="1"/>
  <c r="G354" i="26" s="1"/>
  <c r="G355" i="26" s="1"/>
  <c r="G356" i="26" s="1"/>
  <c r="G357" i="26" s="1"/>
  <c r="G358" i="26" s="1"/>
  <c r="G359" i="26" s="1"/>
  <c r="G360" i="26" s="1"/>
  <c r="G361" i="26" s="1"/>
  <c r="G362" i="26" s="1"/>
  <c r="G363" i="26" s="1"/>
  <c r="G364" i="26" s="1"/>
  <c r="G365" i="26" s="1"/>
  <c r="G366" i="26" s="1"/>
  <c r="G367" i="26" s="1"/>
  <c r="G368" i="26" s="1"/>
  <c r="G369" i="26" s="1"/>
  <c r="G370" i="26" s="1"/>
  <c r="G371" i="26" s="1"/>
  <c r="E8" i="26"/>
  <c r="E9" i="26" s="1"/>
  <c r="E10" i="26" s="1"/>
  <c r="E11" i="26" s="1"/>
  <c r="E12" i="26" s="1"/>
  <c r="E13" i="26" s="1"/>
  <c r="E14" i="26" s="1"/>
  <c r="E15" i="26" s="1"/>
  <c r="E16" i="26" s="1"/>
  <c r="E17" i="26" s="1"/>
  <c r="E18" i="26" s="1"/>
  <c r="E19" i="26" s="1"/>
  <c r="E20" i="26" s="1"/>
  <c r="E21" i="26" s="1"/>
  <c r="E22" i="26" s="1"/>
  <c r="E23" i="26" s="1"/>
  <c r="E24" i="26" s="1"/>
  <c r="E25" i="26" s="1"/>
  <c r="E26" i="26" s="1"/>
  <c r="E27" i="26" s="1"/>
  <c r="E28" i="26" s="1"/>
  <c r="E29" i="26" s="1"/>
  <c r="E30" i="26" s="1"/>
  <c r="E31" i="26" s="1"/>
  <c r="E32" i="26" s="1"/>
  <c r="E33" i="26" s="1"/>
  <c r="E34" i="26" s="1"/>
  <c r="E35" i="26" s="1"/>
  <c r="E36" i="26" s="1"/>
  <c r="E37" i="26" s="1"/>
  <c r="E38" i="26" s="1"/>
  <c r="E39" i="26" s="1"/>
  <c r="E40" i="26" s="1"/>
  <c r="E41" i="26" s="1"/>
  <c r="E42" i="26" s="1"/>
  <c r="E43" i="26" s="1"/>
  <c r="E44" i="26" s="1"/>
  <c r="E45" i="26" s="1"/>
  <c r="E46" i="26" s="1"/>
  <c r="E47" i="26" s="1"/>
  <c r="E48" i="26" s="1"/>
  <c r="E49" i="26" s="1"/>
  <c r="E50" i="26" s="1"/>
  <c r="E51" i="26" s="1"/>
  <c r="E52" i="26" s="1"/>
  <c r="E53" i="26" s="1"/>
  <c r="E54" i="26" s="1"/>
  <c r="E55" i="26" s="1"/>
  <c r="E56" i="26" s="1"/>
  <c r="E57" i="26" s="1"/>
  <c r="E58" i="26" s="1"/>
  <c r="E59" i="26" s="1"/>
  <c r="E60" i="26" s="1"/>
  <c r="E61" i="26" s="1"/>
  <c r="E62" i="26" s="1"/>
  <c r="E63" i="26" s="1"/>
  <c r="E64" i="26" s="1"/>
  <c r="E65" i="26" s="1"/>
  <c r="E66" i="26" s="1"/>
  <c r="E67" i="26" s="1"/>
  <c r="E68" i="26" s="1"/>
  <c r="E69" i="26" s="1"/>
  <c r="E70" i="26" s="1"/>
  <c r="E71" i="26" s="1"/>
  <c r="E72" i="26" s="1"/>
  <c r="E73" i="26" s="1"/>
  <c r="E74" i="26" s="1"/>
  <c r="E75" i="26" s="1"/>
  <c r="E76" i="26" s="1"/>
  <c r="E77" i="26" s="1"/>
  <c r="E78" i="26" s="1"/>
  <c r="E79" i="26" s="1"/>
  <c r="E80" i="26" s="1"/>
  <c r="E81" i="26" s="1"/>
  <c r="E82" i="26" s="1"/>
  <c r="E83" i="26" s="1"/>
  <c r="E84" i="26" s="1"/>
  <c r="E85" i="26" s="1"/>
  <c r="E86" i="26" s="1"/>
  <c r="E87" i="26" s="1"/>
  <c r="E88" i="26" s="1"/>
  <c r="E89" i="26" s="1"/>
  <c r="E90" i="26" s="1"/>
  <c r="E91" i="26" s="1"/>
  <c r="E92" i="26" s="1"/>
  <c r="E93" i="26" s="1"/>
  <c r="E94" i="26" s="1"/>
  <c r="E95" i="26" s="1"/>
  <c r="E96" i="26" s="1"/>
  <c r="E97" i="26" s="1"/>
  <c r="E98" i="26" s="1"/>
  <c r="E99" i="26" s="1"/>
  <c r="E100" i="26" s="1"/>
  <c r="E101" i="26" s="1"/>
  <c r="E102" i="26" s="1"/>
  <c r="E103" i="26" s="1"/>
  <c r="E104" i="26" s="1"/>
  <c r="E105" i="26" s="1"/>
  <c r="E106" i="26" s="1"/>
  <c r="E107" i="26" s="1"/>
  <c r="E108" i="26" s="1"/>
  <c r="E109" i="26" s="1"/>
  <c r="E110" i="26" s="1"/>
  <c r="E111" i="26" s="1"/>
  <c r="E112" i="26" s="1"/>
  <c r="E113" i="26" s="1"/>
  <c r="E114" i="26" s="1"/>
  <c r="E115" i="26" s="1"/>
  <c r="E116" i="26" s="1"/>
  <c r="E117" i="26" s="1"/>
  <c r="E118" i="26" s="1"/>
  <c r="E119" i="26" s="1"/>
  <c r="E120" i="26" s="1"/>
  <c r="E121" i="26" s="1"/>
  <c r="E122" i="26" s="1"/>
  <c r="E123" i="26" s="1"/>
  <c r="E124" i="26" s="1"/>
  <c r="E125" i="26" s="1"/>
  <c r="E126" i="26" s="1"/>
  <c r="E127" i="26" s="1"/>
  <c r="E128" i="26" s="1"/>
  <c r="E129" i="26" s="1"/>
  <c r="E130" i="26" s="1"/>
  <c r="E131" i="26" s="1"/>
  <c r="E132" i="26" s="1"/>
  <c r="E133" i="26" s="1"/>
  <c r="E134" i="26" s="1"/>
  <c r="E135" i="26" s="1"/>
  <c r="E136" i="26" s="1"/>
  <c r="E137" i="26" s="1"/>
  <c r="E138" i="26" s="1"/>
  <c r="E139" i="26" s="1"/>
  <c r="E140" i="26" s="1"/>
  <c r="E141" i="26" s="1"/>
  <c r="E142" i="26" s="1"/>
  <c r="E143" i="26" s="1"/>
  <c r="E144" i="26" s="1"/>
  <c r="E145" i="26" s="1"/>
  <c r="E146" i="26" s="1"/>
  <c r="E147" i="26" s="1"/>
  <c r="E148" i="26" s="1"/>
  <c r="E149" i="26" s="1"/>
  <c r="E150" i="26" s="1"/>
  <c r="E151" i="26" s="1"/>
  <c r="E152" i="26" s="1"/>
  <c r="E153" i="26" s="1"/>
  <c r="E154" i="26" s="1"/>
  <c r="E155" i="26" s="1"/>
  <c r="E156" i="26" s="1"/>
  <c r="E157" i="26" s="1"/>
  <c r="E158" i="26" s="1"/>
  <c r="E159" i="26" s="1"/>
  <c r="E160" i="26" s="1"/>
  <c r="E161" i="26" s="1"/>
  <c r="E162" i="26" s="1"/>
  <c r="E163" i="26" s="1"/>
  <c r="E164" i="26" s="1"/>
  <c r="E165" i="26" s="1"/>
  <c r="E166" i="26" s="1"/>
  <c r="E167" i="26" s="1"/>
  <c r="E168" i="26" s="1"/>
  <c r="E169" i="26" s="1"/>
  <c r="E170" i="26" s="1"/>
  <c r="E171" i="26" s="1"/>
  <c r="E172" i="26" s="1"/>
  <c r="E173" i="26" s="1"/>
  <c r="E174" i="26" s="1"/>
  <c r="E175" i="26" s="1"/>
  <c r="E176" i="26" s="1"/>
  <c r="E177" i="26" s="1"/>
  <c r="E178" i="26" s="1"/>
  <c r="E179" i="26" s="1"/>
  <c r="E180" i="26" s="1"/>
  <c r="E181" i="26" s="1"/>
  <c r="E182" i="26" s="1"/>
  <c r="E183" i="26" s="1"/>
  <c r="E184" i="26" s="1"/>
  <c r="E185" i="26" s="1"/>
  <c r="E186" i="26" s="1"/>
  <c r="E187" i="26" s="1"/>
  <c r="E188" i="26" s="1"/>
  <c r="E189" i="26" s="1"/>
  <c r="E190" i="26" s="1"/>
  <c r="E191" i="26" s="1"/>
  <c r="E192" i="26" s="1"/>
  <c r="E193" i="26" s="1"/>
  <c r="E194" i="26" s="1"/>
  <c r="E195" i="26" s="1"/>
  <c r="E196" i="26" s="1"/>
  <c r="E197" i="26" s="1"/>
  <c r="E198" i="26" s="1"/>
  <c r="E199" i="26" s="1"/>
  <c r="E200" i="26" s="1"/>
  <c r="E201" i="26" s="1"/>
  <c r="E202" i="26" s="1"/>
  <c r="E203" i="26" s="1"/>
  <c r="E204" i="26" s="1"/>
  <c r="E205" i="26" s="1"/>
  <c r="E206" i="26" s="1"/>
  <c r="E207" i="26" s="1"/>
  <c r="E208" i="26" s="1"/>
  <c r="E209" i="26" s="1"/>
  <c r="E210" i="26" s="1"/>
  <c r="E211" i="26" s="1"/>
  <c r="E212" i="26" s="1"/>
  <c r="E213" i="26" s="1"/>
  <c r="E214" i="26" s="1"/>
  <c r="E215" i="26" s="1"/>
  <c r="E216" i="26" s="1"/>
  <c r="E217" i="26" s="1"/>
  <c r="E218" i="26" s="1"/>
  <c r="E219" i="26" s="1"/>
  <c r="E220" i="26" s="1"/>
  <c r="E221" i="26" s="1"/>
  <c r="E222" i="26" s="1"/>
  <c r="E223" i="26" s="1"/>
  <c r="C8" i="26"/>
  <c r="C9" i="26" s="1"/>
  <c r="C10" i="26" s="1"/>
  <c r="C11" i="26" s="1"/>
  <c r="C12" i="26" s="1"/>
  <c r="C13" i="26" s="1"/>
  <c r="C14" i="26" s="1"/>
  <c r="C15" i="26" s="1"/>
  <c r="C16" i="26" s="1"/>
  <c r="C17" i="26" s="1"/>
  <c r="C18" i="26" s="1"/>
  <c r="C19" i="26" s="1"/>
  <c r="C20" i="26" s="1"/>
  <c r="C21" i="26" s="1"/>
  <c r="C22" i="26" s="1"/>
  <c r="C23" i="26" s="1"/>
  <c r="C24" i="26" s="1"/>
  <c r="C25" i="26" s="1"/>
  <c r="C26" i="26" s="1"/>
  <c r="C27" i="26" s="1"/>
  <c r="C28" i="26" s="1"/>
  <c r="C29" i="26" s="1"/>
  <c r="C30" i="26" s="1"/>
  <c r="C31" i="26" s="1"/>
  <c r="C32" i="26" s="1"/>
  <c r="C33" i="26" s="1"/>
  <c r="C34" i="26" s="1"/>
  <c r="C35" i="26" s="1"/>
  <c r="C36" i="26" s="1"/>
  <c r="C37" i="26" s="1"/>
  <c r="C38" i="26" s="1"/>
  <c r="C39" i="26" s="1"/>
  <c r="C40" i="26" s="1"/>
  <c r="C41" i="26" s="1"/>
  <c r="C42" i="26" s="1"/>
  <c r="C43" i="26" s="1"/>
  <c r="C44" i="26" s="1"/>
  <c r="C45" i="26" s="1"/>
  <c r="C46" i="26" s="1"/>
  <c r="C47" i="26" s="1"/>
  <c r="C48" i="26" s="1"/>
  <c r="C49" i="26" s="1"/>
  <c r="C50" i="26" s="1"/>
  <c r="C51" i="26" s="1"/>
  <c r="C52" i="26" s="1"/>
  <c r="C53" i="26" s="1"/>
  <c r="C54" i="26" s="1"/>
  <c r="C55" i="26" s="1"/>
  <c r="C56" i="26" s="1"/>
  <c r="C57" i="26" s="1"/>
  <c r="C58" i="26" s="1"/>
  <c r="C59" i="26" s="1"/>
  <c r="C60" i="26" s="1"/>
  <c r="C61" i="26" s="1"/>
  <c r="C62" i="26" s="1"/>
  <c r="C63" i="26" s="1"/>
  <c r="C64" i="26" s="1"/>
  <c r="C65" i="26" s="1"/>
  <c r="C66" i="26" s="1"/>
  <c r="C67" i="26" s="1"/>
  <c r="C68" i="26" s="1"/>
  <c r="C69" i="26" s="1"/>
  <c r="C70" i="26" s="1"/>
  <c r="C71" i="26" s="1"/>
  <c r="C72" i="26" s="1"/>
  <c r="C73" i="26" s="1"/>
  <c r="C74" i="26" s="1"/>
  <c r="C75" i="26" s="1"/>
  <c r="C76" i="26" s="1"/>
  <c r="C77" i="26" s="1"/>
  <c r="C78" i="26" s="1"/>
  <c r="C79" i="26" s="1"/>
  <c r="C80" i="26" s="1"/>
  <c r="C81" i="26" s="1"/>
  <c r="C82" i="26" s="1"/>
  <c r="C83" i="26" s="1"/>
  <c r="C84" i="26" s="1"/>
  <c r="C85" i="26" s="1"/>
  <c r="C86" i="26" s="1"/>
  <c r="C87" i="26" s="1"/>
  <c r="C88" i="26" s="1"/>
  <c r="C89" i="26" s="1"/>
  <c r="C90" i="26" s="1"/>
  <c r="C91" i="26" s="1"/>
  <c r="C92" i="26" s="1"/>
  <c r="C93" i="26" s="1"/>
  <c r="C94" i="26" s="1"/>
  <c r="C95" i="26" s="1"/>
  <c r="C96" i="26" s="1"/>
  <c r="C97" i="26" s="1"/>
  <c r="C98" i="26" s="1"/>
  <c r="C99" i="26" s="1"/>
  <c r="C100" i="26" s="1"/>
  <c r="C101" i="26" s="1"/>
  <c r="C102" i="26" s="1"/>
  <c r="C103" i="26" s="1"/>
  <c r="C104" i="26" s="1"/>
  <c r="C105" i="26" s="1"/>
  <c r="C106" i="26" s="1"/>
  <c r="C107" i="26" s="1"/>
  <c r="C108" i="26" s="1"/>
  <c r="C109" i="26" s="1"/>
  <c r="C110" i="26" s="1"/>
  <c r="C111" i="26" s="1"/>
  <c r="C112" i="26" s="1"/>
  <c r="C113" i="26" s="1"/>
  <c r="C114" i="26" s="1"/>
  <c r="C115" i="26" s="1"/>
  <c r="C116" i="26" s="1"/>
  <c r="C117" i="26" s="1"/>
  <c r="C118" i="26" s="1"/>
  <c r="C119" i="26" s="1"/>
  <c r="C120" i="26" s="1"/>
  <c r="C121" i="26" s="1"/>
  <c r="C122" i="26" s="1"/>
  <c r="C123" i="26" s="1"/>
  <c r="C124" i="26" s="1"/>
  <c r="C125" i="26" s="1"/>
  <c r="P7" i="26"/>
  <c r="N7" i="26"/>
  <c r="L7" i="26"/>
  <c r="J7" i="26"/>
  <c r="E72" i="25"/>
  <c r="D72" i="25"/>
  <c r="C72" i="25"/>
  <c r="B72" i="25"/>
  <c r="E71" i="25"/>
  <c r="E73" i="25" s="1"/>
  <c r="D71" i="25"/>
  <c r="D73" i="25" s="1"/>
  <c r="C71" i="25"/>
  <c r="B71" i="25"/>
  <c r="L33" i="25"/>
  <c r="R32" i="25" s="1"/>
  <c r="K33" i="25"/>
  <c r="J33" i="25"/>
  <c r="P32" i="25" s="1"/>
  <c r="I33" i="25"/>
  <c r="O30" i="25" s="1"/>
  <c r="Q32" i="25"/>
  <c r="Q31" i="25"/>
  <c r="R30" i="25"/>
  <c r="Q30" i="25"/>
  <c r="P30" i="25"/>
  <c r="R29" i="25"/>
  <c r="Q29" i="25"/>
  <c r="R28" i="25"/>
  <c r="Q28" i="25"/>
  <c r="P28" i="25"/>
  <c r="R27" i="25"/>
  <c r="Q27" i="25"/>
  <c r="R26" i="25"/>
  <c r="Q26" i="25"/>
  <c r="P26" i="25"/>
  <c r="R25" i="25"/>
  <c r="Q25" i="25"/>
  <c r="R24" i="25"/>
  <c r="Q24" i="25"/>
  <c r="P24" i="25"/>
  <c r="R23" i="25"/>
  <c r="Q23" i="25"/>
  <c r="R22" i="25"/>
  <c r="Q22" i="25"/>
  <c r="P22" i="25"/>
  <c r="R21" i="25"/>
  <c r="Q21" i="25"/>
  <c r="R20" i="25"/>
  <c r="Q20" i="25"/>
  <c r="P20" i="25"/>
  <c r="R19" i="25"/>
  <c r="Q19" i="25"/>
  <c r="R18" i="25"/>
  <c r="Q18" i="25"/>
  <c r="P18" i="25"/>
  <c r="R17" i="25"/>
  <c r="Q17" i="25"/>
  <c r="R16" i="25"/>
  <c r="Q16" i="25"/>
  <c r="P16" i="25"/>
  <c r="R15" i="25"/>
  <c r="Q15" i="25"/>
  <c r="R14" i="25"/>
  <c r="Q14" i="25"/>
  <c r="P14" i="25"/>
  <c r="R13" i="25"/>
  <c r="Q13" i="25"/>
  <c r="R12" i="25"/>
  <c r="Q12" i="25"/>
  <c r="P12" i="25"/>
  <c r="R11" i="25"/>
  <c r="Q11" i="25"/>
  <c r="R10" i="25"/>
  <c r="Q10" i="25"/>
  <c r="P10" i="25"/>
  <c r="R9" i="25"/>
  <c r="Q9" i="25"/>
  <c r="R8" i="25"/>
  <c r="Q8" i="25"/>
  <c r="P8" i="25"/>
  <c r="R7" i="25"/>
  <c r="Q7" i="25"/>
  <c r="O7" i="25" l="1"/>
  <c r="O9" i="25"/>
  <c r="O11" i="25"/>
  <c r="O13" i="25"/>
  <c r="O15" i="25"/>
  <c r="O17" i="25"/>
  <c r="O19" i="25"/>
  <c r="O21" i="25"/>
  <c r="O23" i="25"/>
  <c r="O25" i="25"/>
  <c r="O27" i="25"/>
  <c r="O29" i="25"/>
  <c r="O31" i="25"/>
  <c r="P7" i="25"/>
  <c r="P9" i="25"/>
  <c r="P11" i="25"/>
  <c r="P13" i="25"/>
  <c r="P15" i="25"/>
  <c r="P17" i="25"/>
  <c r="P19" i="25"/>
  <c r="P21" i="25"/>
  <c r="P23" i="25"/>
  <c r="P25" i="25"/>
  <c r="P27" i="25"/>
  <c r="P29" i="25"/>
  <c r="P31" i="25"/>
  <c r="B73" i="25"/>
  <c r="Q33" i="25"/>
  <c r="O32" i="25"/>
  <c r="C73" i="25"/>
  <c r="O8" i="25"/>
  <c r="O10" i="25"/>
  <c r="O12" i="25"/>
  <c r="O14" i="25"/>
  <c r="O16" i="25"/>
  <c r="O18" i="25"/>
  <c r="O20" i="25"/>
  <c r="O22" i="25"/>
  <c r="O24" i="25"/>
  <c r="O26" i="25"/>
  <c r="O28" i="25"/>
  <c r="R31" i="25"/>
  <c r="R33" i="25" s="1"/>
  <c r="P33" i="25" l="1"/>
  <c r="O33" i="25"/>
  <c r="H19" i="15"/>
  <c r="G19" i="15"/>
  <c r="D19" i="15"/>
  <c r="C19" i="15"/>
  <c r="H18" i="15"/>
  <c r="G18" i="15"/>
  <c r="D18" i="15"/>
  <c r="C18" i="15"/>
  <c r="H11" i="15"/>
  <c r="G11" i="15"/>
  <c r="D11" i="15"/>
  <c r="C11" i="15"/>
  <c r="H10" i="15"/>
  <c r="G10" i="15"/>
  <c r="D10" i="15"/>
  <c r="C10" i="15"/>
</calcChain>
</file>

<file path=xl/sharedStrings.xml><?xml version="1.0" encoding="utf-8"?>
<sst xmlns="http://schemas.openxmlformats.org/spreadsheetml/2006/main" count="694" uniqueCount="278">
  <si>
    <t>V-</t>
  </si>
  <si>
    <t>V+</t>
  </si>
  <si>
    <t>G-</t>
  </si>
  <si>
    <t>G+</t>
  </si>
  <si>
    <t>10'</t>
  </si>
  <si>
    <t>1 h</t>
  </si>
  <si>
    <t>N1</t>
  </si>
  <si>
    <t>N2</t>
  </si>
  <si>
    <t>N3</t>
  </si>
  <si>
    <t>N4</t>
  </si>
  <si>
    <t>N5</t>
  </si>
  <si>
    <t>CrPHM activity</t>
  </si>
  <si>
    <t>CrPAL activity</t>
  </si>
  <si>
    <t>Cell 1</t>
  </si>
  <si>
    <t>Cell 2</t>
  </si>
  <si>
    <t>Cell 3</t>
  </si>
  <si>
    <t>Cell 4</t>
  </si>
  <si>
    <t>Cell 5</t>
  </si>
  <si>
    <t>Cell 6</t>
  </si>
  <si>
    <t>Cell 7</t>
  </si>
  <si>
    <t>Cell 8</t>
  </si>
  <si>
    <t>Cell 9</t>
  </si>
  <si>
    <t>Cell 10</t>
  </si>
  <si>
    <t>Cell 11</t>
  </si>
  <si>
    <t>Cell 12</t>
  </si>
  <si>
    <t>Cell 13</t>
  </si>
  <si>
    <t>Cell 14</t>
  </si>
  <si>
    <t>Cell 15</t>
  </si>
  <si>
    <t>Cell 16</t>
  </si>
  <si>
    <t>Cell 17</t>
  </si>
  <si>
    <t>Cell 18</t>
  </si>
  <si>
    <t>Cell 19</t>
  </si>
  <si>
    <t>Cell 20</t>
  </si>
  <si>
    <t>Cell 21</t>
  </si>
  <si>
    <t>Cell 22</t>
  </si>
  <si>
    <t>Cell 23</t>
  </si>
  <si>
    <t>Cell 24</t>
  </si>
  <si>
    <t>Cell 25</t>
  </si>
  <si>
    <t>Cell 26</t>
  </si>
  <si>
    <t>Cilia 1</t>
  </si>
  <si>
    <t>Cilia 2</t>
  </si>
  <si>
    <t>Cilia 3</t>
  </si>
  <si>
    <t>Cilia 4</t>
  </si>
  <si>
    <t>Cilia 5</t>
  </si>
  <si>
    <t>Cilia 6</t>
  </si>
  <si>
    <t>Cilia 7</t>
  </si>
  <si>
    <t>Cilia 8</t>
  </si>
  <si>
    <t>Cilia 9</t>
  </si>
  <si>
    <t>Cilia 10</t>
  </si>
  <si>
    <t>Cilia 11</t>
  </si>
  <si>
    <t>Cilia 12</t>
  </si>
  <si>
    <t>Cilia 13</t>
  </si>
  <si>
    <t>Cilia 14</t>
  </si>
  <si>
    <t>Cilia 15</t>
  </si>
  <si>
    <t>Cilia 16</t>
  </si>
  <si>
    <t>Cilia 17</t>
  </si>
  <si>
    <t>Cilia 18</t>
  </si>
  <si>
    <t>Cilia 19</t>
  </si>
  <si>
    <t>Cilia 20</t>
  </si>
  <si>
    <t>Cilia 21</t>
  </si>
  <si>
    <t>Cilia 22</t>
  </si>
  <si>
    <t>Cilia 23</t>
  </si>
  <si>
    <t>Cilia 24</t>
  </si>
  <si>
    <t>Cilia 25</t>
  </si>
  <si>
    <t>Cilia 26</t>
  </si>
  <si>
    <t>Cilia 27</t>
  </si>
  <si>
    <t>Cilia 28</t>
  </si>
  <si>
    <t>Cilia 29</t>
  </si>
  <si>
    <t>Cilia 30</t>
  </si>
  <si>
    <t>Cilia 31</t>
  </si>
  <si>
    <t>Cilia 32</t>
  </si>
  <si>
    <t>Cilia 33</t>
  </si>
  <si>
    <t>Cilia 34</t>
  </si>
  <si>
    <t>Cilia 35</t>
  </si>
  <si>
    <t>Cilia 36</t>
  </si>
  <si>
    <t>Cilia 37</t>
  </si>
  <si>
    <t>Cilia 38</t>
  </si>
  <si>
    <t>Cilia 39</t>
  </si>
  <si>
    <t>Cilia 40</t>
  </si>
  <si>
    <t>Cilia 41</t>
  </si>
  <si>
    <t>Cilia 42</t>
  </si>
  <si>
    <t>Cilia 43</t>
  </si>
  <si>
    <t>Cilia 44</t>
  </si>
  <si>
    <t>Cilia 45</t>
  </si>
  <si>
    <t>Cilia 46</t>
  </si>
  <si>
    <t>Cilia 47</t>
  </si>
  <si>
    <t>Cilia 48</t>
  </si>
  <si>
    <t>Cilia 49</t>
  </si>
  <si>
    <t>Cilia 50</t>
  </si>
  <si>
    <t>Cilia 51</t>
  </si>
  <si>
    <t>Cilia 52</t>
  </si>
  <si>
    <t>Cilia 53</t>
  </si>
  <si>
    <t>Cilia 54</t>
  </si>
  <si>
    <t>Cilia 55</t>
  </si>
  <si>
    <t>Cilia 56</t>
  </si>
  <si>
    <t>Cilia 57</t>
  </si>
  <si>
    <t>Cilia 58</t>
  </si>
  <si>
    <t>Cilia 59</t>
  </si>
  <si>
    <t>Cilia 60</t>
  </si>
  <si>
    <t>Cilia 61</t>
  </si>
  <si>
    <t>Cilia 62</t>
  </si>
  <si>
    <t>Cilia 63</t>
  </si>
  <si>
    <t>Number of Puncta</t>
  </si>
  <si>
    <t>E</t>
  </si>
  <si>
    <t>S</t>
  </si>
  <si>
    <t>20Kxg sup</t>
  </si>
  <si>
    <t>Vegetative</t>
  </si>
  <si>
    <t xml:space="preserve">Resting </t>
  </si>
  <si>
    <t>Lysin treated</t>
  </si>
  <si>
    <t>dbcAMP treated</t>
  </si>
  <si>
    <t>Asyn</t>
  </si>
  <si>
    <t>Syn</t>
  </si>
  <si>
    <t xml:space="preserve">minus </t>
  </si>
  <si>
    <t>plus</t>
  </si>
  <si>
    <t>VLE1</t>
  </si>
  <si>
    <t>Cre03.g145827</t>
  </si>
  <si>
    <t>Normalized FPKM value</t>
  </si>
  <si>
    <t>Cre16.g685250</t>
  </si>
  <si>
    <t>Cre17.g735450</t>
  </si>
  <si>
    <t>Cre17.g722300</t>
  </si>
  <si>
    <t>Cre12.g487700</t>
  </si>
  <si>
    <t>Cre03.g204500</t>
  </si>
  <si>
    <t>N6</t>
  </si>
  <si>
    <t>&gt;100KDa</t>
  </si>
  <si>
    <t>50-100KDa</t>
  </si>
  <si>
    <t>25-50KDa</t>
  </si>
  <si>
    <t>&lt;25KDa</t>
  </si>
  <si>
    <t>Total spectral count</t>
  </si>
  <si>
    <t>0.1%DMSO</t>
  </si>
  <si>
    <t>M-N medium</t>
  </si>
  <si>
    <t>GATI-OH</t>
  </si>
  <si>
    <t>GATI-G</t>
  </si>
  <si>
    <t>0 h</t>
  </si>
  <si>
    <t>2 h</t>
  </si>
  <si>
    <t>3 h</t>
  </si>
  <si>
    <t>4 h</t>
  </si>
  <si>
    <r>
      <t>GATI-NH</t>
    </r>
    <r>
      <rPr>
        <b/>
        <vertAlign val="subscript"/>
        <sz val="10"/>
        <rFont val="Arial"/>
        <family val="2"/>
      </rPr>
      <t>2</t>
    </r>
  </si>
  <si>
    <r>
      <t xml:space="preserve">Chemotaxis index </t>
    </r>
    <r>
      <rPr>
        <b/>
        <i/>
        <sz val="10"/>
        <rFont val="Arial"/>
        <family val="2"/>
      </rPr>
      <t>(CI)</t>
    </r>
  </si>
  <si>
    <t>Ectosome diameter (nm)</t>
  </si>
  <si>
    <t>0.2% DMSO</t>
  </si>
  <si>
    <r>
      <t>5</t>
    </r>
    <r>
      <rPr>
        <b/>
        <sz val="9"/>
        <rFont val="Symbol"/>
        <family val="1"/>
        <charset val="2"/>
      </rPr>
      <t>m</t>
    </r>
    <r>
      <rPr>
        <b/>
        <sz val="9"/>
        <rFont val="Arial"/>
        <family val="2"/>
      </rPr>
      <t>M GATI-NH</t>
    </r>
    <r>
      <rPr>
        <b/>
        <vertAlign val="subscript"/>
        <sz val="9"/>
        <rFont val="Arial"/>
        <family val="2"/>
      </rPr>
      <t>2</t>
    </r>
  </si>
  <si>
    <r>
      <t>10</t>
    </r>
    <r>
      <rPr>
        <b/>
        <sz val="9"/>
        <rFont val="Symbol"/>
        <family val="1"/>
        <charset val="2"/>
      </rPr>
      <t>m</t>
    </r>
    <r>
      <rPr>
        <b/>
        <sz val="9"/>
        <rFont val="Arial"/>
        <family val="2"/>
      </rPr>
      <t>M GATI-NH</t>
    </r>
    <r>
      <rPr>
        <b/>
        <vertAlign val="subscript"/>
        <sz val="9"/>
        <rFont val="Arial"/>
        <family val="2"/>
      </rPr>
      <t>2</t>
    </r>
  </si>
  <si>
    <r>
      <t>20</t>
    </r>
    <r>
      <rPr>
        <b/>
        <sz val="9"/>
        <rFont val="Symbol"/>
        <family val="1"/>
        <charset val="2"/>
      </rPr>
      <t>m</t>
    </r>
    <r>
      <rPr>
        <b/>
        <sz val="9"/>
        <rFont val="Arial"/>
        <family val="2"/>
      </rPr>
      <t>M GATI-NH</t>
    </r>
    <r>
      <rPr>
        <b/>
        <vertAlign val="subscript"/>
        <sz val="9"/>
        <rFont val="Arial"/>
        <family val="2"/>
      </rPr>
      <t>2</t>
    </r>
  </si>
  <si>
    <t>Slice 18</t>
  </si>
  <si>
    <t>Slice 17</t>
  </si>
  <si>
    <t>Slice 16</t>
  </si>
  <si>
    <t>Slice 15</t>
  </si>
  <si>
    <t>Slice 14</t>
  </si>
  <si>
    <t>Slice 13</t>
  </si>
  <si>
    <t>Slice 12</t>
  </si>
  <si>
    <t>Slice 11</t>
  </si>
  <si>
    <t>Slice 10</t>
  </si>
  <si>
    <t>Slice 9</t>
  </si>
  <si>
    <t>Slice 8</t>
  </si>
  <si>
    <t>Slice 7</t>
  </si>
  <si>
    <t>Slice 6</t>
  </si>
  <si>
    <t>Slice 5</t>
  </si>
  <si>
    <t>Slice 4</t>
  </si>
  <si>
    <t>Slice 3</t>
  </si>
  <si>
    <t>Slice 2</t>
  </si>
  <si>
    <t>Slice 1</t>
  </si>
  <si>
    <t>Slice 0</t>
  </si>
  <si>
    <t>X axis</t>
  </si>
  <si>
    <t>Y axis</t>
  </si>
  <si>
    <t>SEM</t>
  </si>
  <si>
    <t>Mean</t>
  </si>
  <si>
    <t>X-axis</t>
  </si>
  <si>
    <t>Y-axis</t>
  </si>
  <si>
    <r>
      <t>G-CC125, 10</t>
    </r>
    <r>
      <rPr>
        <b/>
        <sz val="9"/>
        <rFont val="Calibri"/>
        <family val="2"/>
      </rPr>
      <t>µ</t>
    </r>
    <r>
      <rPr>
        <b/>
        <sz val="9"/>
        <rFont val="Arial"/>
        <family val="2"/>
      </rPr>
      <t>M GATI-NH</t>
    </r>
    <r>
      <rPr>
        <b/>
        <vertAlign val="subscript"/>
        <sz val="9"/>
        <rFont val="Arial"/>
        <family val="2"/>
      </rPr>
      <t>2</t>
    </r>
  </si>
  <si>
    <t>G-CC125, 0.1% DMSO</t>
  </si>
  <si>
    <r>
      <t>G-CC124, 10</t>
    </r>
    <r>
      <rPr>
        <b/>
        <sz val="11"/>
        <rFont val="Calibri"/>
        <family val="2"/>
      </rPr>
      <t xml:space="preserve">µM </t>
    </r>
    <r>
      <rPr>
        <b/>
        <sz val="11"/>
        <rFont val="Calibri"/>
        <family val="2"/>
        <scheme val="minor"/>
      </rPr>
      <t>GATI-NH</t>
    </r>
    <r>
      <rPr>
        <b/>
        <vertAlign val="subscript"/>
        <sz val="11"/>
        <rFont val="Calibri"/>
        <family val="2"/>
        <scheme val="minor"/>
      </rPr>
      <t>2</t>
    </r>
  </si>
  <si>
    <t>G-CC124, 0.1% DMSO</t>
  </si>
  <si>
    <r>
      <t>G-CC124, 10</t>
    </r>
    <r>
      <rPr>
        <b/>
        <sz val="11"/>
        <color theme="1"/>
        <rFont val="Calibri"/>
        <family val="2"/>
      </rPr>
      <t>µM GATI-a</t>
    </r>
    <r>
      <rPr>
        <b/>
        <sz val="11"/>
        <color theme="1"/>
        <rFont val="Calibri"/>
        <family val="2"/>
        <scheme val="minor"/>
      </rPr>
      <t>mide</t>
    </r>
  </si>
  <si>
    <r>
      <t>G-CC125, 10</t>
    </r>
    <r>
      <rPr>
        <b/>
        <sz val="11"/>
        <color theme="1"/>
        <rFont val="Calibri"/>
        <family val="2"/>
      </rPr>
      <t>µM GATI-a</t>
    </r>
    <r>
      <rPr>
        <b/>
        <sz val="11"/>
        <color theme="1"/>
        <rFont val="Calibri"/>
        <family val="2"/>
        <scheme val="minor"/>
      </rPr>
      <t>mide</t>
    </r>
  </si>
  <si>
    <t>G-CC124, DMSO</t>
  </si>
  <si>
    <t>G-CC125, DMSO</t>
  </si>
  <si>
    <t>G-CC124, GATI-amide</t>
  </si>
  <si>
    <t>G-CC125, GATI-amide</t>
  </si>
  <si>
    <t>Velocities (µm/sec)</t>
  </si>
  <si>
    <t>FMG1</t>
  </si>
  <si>
    <t>CrPAM</t>
  </si>
  <si>
    <t>0h</t>
  </si>
  <si>
    <t>1h</t>
  </si>
  <si>
    <t xml:space="preserve">FMG1 </t>
  </si>
  <si>
    <t>4h</t>
  </si>
  <si>
    <t>HAP2-/CC125+</t>
  </si>
  <si>
    <t>CC124-/CC125+</t>
  </si>
  <si>
    <t>CrPHM activity in Cells</t>
  </si>
  <si>
    <t>CrPAL activity in Cells</t>
  </si>
  <si>
    <t>CrPHM activity in Ectosomes</t>
  </si>
  <si>
    <t>CrPAL activity in Ectosomes</t>
  </si>
  <si>
    <t>5 min</t>
  </si>
  <si>
    <t>15 min</t>
  </si>
  <si>
    <t>60 min</t>
  </si>
  <si>
    <t>Cell 27</t>
  </si>
  <si>
    <t>Cell 28</t>
  </si>
  <si>
    <t>Cell 29</t>
  </si>
  <si>
    <t>Cell 30</t>
  </si>
  <si>
    <t>Cell 31</t>
  </si>
  <si>
    <t>Cell 32</t>
  </si>
  <si>
    <t>Cell 33</t>
  </si>
  <si>
    <t>Cell 34</t>
  </si>
  <si>
    <t>Cell 35</t>
  </si>
  <si>
    <t>Cell 36</t>
  </si>
  <si>
    <t>Cells</t>
  </si>
  <si>
    <t>Ectosomes</t>
  </si>
  <si>
    <t xml:space="preserve">Cre03.g152850 </t>
  </si>
  <si>
    <t>Median RPKM (%)</t>
  </si>
  <si>
    <t>GeneID</t>
  </si>
  <si>
    <t>More</t>
  </si>
  <si>
    <t>V125+</t>
  </si>
  <si>
    <t>V-CC124</t>
  </si>
  <si>
    <t>V-CC125</t>
  </si>
  <si>
    <t>G-CC124</t>
  </si>
  <si>
    <t>G-CC125</t>
  </si>
  <si>
    <t>V124-</t>
  </si>
  <si>
    <t>Mating</t>
  </si>
  <si>
    <t>2h</t>
  </si>
  <si>
    <t>6h</t>
  </si>
  <si>
    <t>O/N</t>
  </si>
  <si>
    <t>Slice 19</t>
  </si>
  <si>
    <t>Mean gray value</t>
  </si>
  <si>
    <t># Ectosomes</t>
  </si>
  <si>
    <t>N7</t>
  </si>
  <si>
    <t>% of cell protein</t>
  </si>
  <si>
    <r>
      <t xml:space="preserve">Fig. 2B. Immunoblot analysis of CrPAM expression in </t>
    </r>
    <r>
      <rPr>
        <i/>
        <sz val="11"/>
        <color theme="1"/>
        <rFont val="Calibri"/>
        <family val="2"/>
        <scheme val="minor"/>
      </rPr>
      <t>minus</t>
    </r>
    <r>
      <rPr>
        <sz val="11"/>
        <color theme="1"/>
        <rFont val="Calibri"/>
        <family val="2"/>
        <scheme val="minor"/>
      </rPr>
      <t xml:space="preserve"> and </t>
    </r>
    <r>
      <rPr>
        <i/>
        <sz val="11"/>
        <color theme="1"/>
        <rFont val="Calibri"/>
        <family val="2"/>
        <scheme val="minor"/>
      </rPr>
      <t>plus</t>
    </r>
    <r>
      <rPr>
        <sz val="11"/>
        <color theme="1"/>
        <rFont val="Calibri"/>
        <family val="2"/>
        <scheme val="minor"/>
      </rPr>
      <t xml:space="preserve"> vegetative (V-, V+) and gametic (G-, G+) cells. Fold change of CrPAM expression with respect to V- was calculated.  N1 thru N4 were independent replicates.</t>
    </r>
  </si>
  <si>
    <r>
      <t xml:space="preserve">Fig. 2F. Quantification of CrPAM‐positive puncta along the length of cilia of </t>
    </r>
    <r>
      <rPr>
        <i/>
        <sz val="11"/>
        <color theme="1"/>
        <rFont val="Calibri"/>
        <family val="2"/>
        <scheme val="minor"/>
      </rPr>
      <t xml:space="preserve">minus </t>
    </r>
    <r>
      <rPr>
        <sz val="11"/>
        <color theme="1"/>
        <rFont val="Calibri"/>
        <family val="2"/>
        <scheme val="minor"/>
      </rPr>
      <t xml:space="preserve">and </t>
    </r>
    <r>
      <rPr>
        <i/>
        <sz val="11"/>
        <color theme="1"/>
        <rFont val="Calibri"/>
        <family val="2"/>
        <scheme val="minor"/>
      </rPr>
      <t>plus</t>
    </r>
    <r>
      <rPr>
        <sz val="11"/>
        <color theme="1"/>
        <rFont val="Calibri"/>
        <family val="2"/>
        <scheme val="minor"/>
      </rPr>
      <t xml:space="preserve"> vegetative (V-, V+) and gametic (G-, G+) cells.</t>
    </r>
  </si>
  <si>
    <r>
      <t>Fig. 3C. PHM and PAL specific activities (pmol product/</t>
    </r>
    <r>
      <rPr>
        <sz val="11"/>
        <color theme="1"/>
        <rFont val="Calibri"/>
        <family val="2"/>
      </rPr>
      <t xml:space="preserve">µg protein.h) </t>
    </r>
    <r>
      <rPr>
        <sz val="11"/>
        <color theme="1"/>
        <rFont val="Calibri"/>
        <family val="2"/>
        <scheme val="minor"/>
      </rPr>
      <t xml:space="preserve">were measured in the 20,000 xg supernatant (20K xg sup), ectosome‐rich pellet (E) and soluble secretome (S) fractions prepared from the mating medium of mixed CC124 </t>
    </r>
    <r>
      <rPr>
        <i/>
        <sz val="11"/>
        <color theme="1"/>
        <rFont val="Calibri"/>
        <family val="2"/>
        <scheme val="minor"/>
      </rPr>
      <t xml:space="preserve">minus </t>
    </r>
    <r>
      <rPr>
        <sz val="11"/>
        <color theme="1"/>
        <rFont val="Calibri"/>
        <family val="2"/>
        <scheme val="minor"/>
      </rPr>
      <t xml:space="preserve">and CC125+ </t>
    </r>
    <r>
      <rPr>
        <i/>
        <sz val="11"/>
        <color theme="1"/>
        <rFont val="Calibri"/>
        <family val="2"/>
        <scheme val="minor"/>
      </rPr>
      <t>plus</t>
    </r>
    <r>
      <rPr>
        <sz val="11"/>
        <color theme="1"/>
        <rFont val="Calibri"/>
        <family val="2"/>
        <scheme val="minor"/>
      </rPr>
      <t xml:space="preserve"> gametes. N1 thru N3 were independent biological replicates.</t>
    </r>
  </si>
  <si>
    <t xml:space="preserve">Fig. 3E. The diameters (nm) of negatively stained ectosomes isolated from the mating medium of mixed CC124-/CC125+ gametes were measured from micrographs. N1 thru N4 were independent ectosome preparations; 100 ectosomes were measured from each preparation. </t>
  </si>
  <si>
    <r>
      <t xml:space="preserve">Fig. 4B. Transcriptomic data (normalized FPKM values) for the four subtilisin‐like type 2 membrane endoproteases of interest were reported by  Joo et al., 2017: data are shown for asyncronous (Asyn) and synchronous (Syn) vegetative cells, </t>
    </r>
    <r>
      <rPr>
        <i/>
        <sz val="11"/>
        <color theme="1"/>
        <rFont val="Calibri"/>
        <family val="2"/>
        <scheme val="minor"/>
      </rPr>
      <t>minus</t>
    </r>
    <r>
      <rPr>
        <sz val="11"/>
        <color theme="1"/>
        <rFont val="Calibri"/>
        <family val="2"/>
        <scheme val="minor"/>
      </rPr>
      <t xml:space="preserve"> and </t>
    </r>
    <r>
      <rPr>
        <i/>
        <sz val="11"/>
        <color theme="1"/>
        <rFont val="Calibri"/>
        <family val="2"/>
        <scheme val="minor"/>
      </rPr>
      <t xml:space="preserve">plus </t>
    </r>
    <r>
      <rPr>
        <sz val="11"/>
        <color theme="1"/>
        <rFont val="Calibri"/>
        <family val="2"/>
        <scheme val="minor"/>
      </rPr>
      <t>resting gametes, Lysin-treated gametes and dbcAMP-treated gametes.</t>
    </r>
  </si>
  <si>
    <t>Total spectral counts</t>
  </si>
  <si>
    <t>Fig. 5B. Peptides derived from the three amidated protein precursors identified in mating ectosomes were detected in multiple gel slices; the sum of these spectral counts is reported. N1 thru N6 were independent biological replicates.</t>
  </si>
  <si>
    <t>Fig. 5C. Total spectral counts in each gel slice are reported for the three amidated protein precursors identified in mating ectosomes.  The apparent molecular mass ranges encompassed by each gel slice are indicated . N1 thru N6 were independent biological replicates.</t>
  </si>
  <si>
    <t>Fig. 6C.  The chemotaxis index (CI) was measured over a period of 4 h in response to 10 μM GATI‐amide, GATI‐OH, GATI‐Gly, M‐N medium and 0.1% DMSO (vehicle control). N1 thru N3 were independent biological replicates.</t>
  </si>
  <si>
    <t>The chemotaxis index (CI) was measured over a period of 4 h in response to 10 μM GATI‐amide, GATI‐OH, GATI‐Gly, M‐N medium and 0.1% DMSO (vehicle control). N1 thru N3 were independent biological replicates.</t>
  </si>
  <si>
    <r>
      <t>Fig. 6D. Dose‐dependence of chemotactic response of </t>
    </r>
    <r>
      <rPr>
        <i/>
        <sz val="11"/>
        <color theme="1"/>
        <rFont val="Calibri"/>
        <family val="2"/>
        <scheme val="minor"/>
      </rPr>
      <t>minus</t>
    </r>
    <r>
      <rPr>
        <sz val="11"/>
        <color theme="1"/>
        <rFont val="Calibri"/>
        <family val="2"/>
        <scheme val="minor"/>
      </rPr>
      <t> gametes to GATI‐amide peptide over a 4 h incubation period; 0.2% DMSO was the vehicle control. The chemotaxis index (CI) from two independent experments is reported.</t>
    </r>
  </si>
  <si>
    <r>
      <t>Fig. 6E. Chemotactic response of </t>
    </r>
    <r>
      <rPr>
        <i/>
        <sz val="11"/>
        <color theme="1"/>
        <rFont val="Calibri"/>
        <family val="2"/>
        <scheme val="minor"/>
      </rPr>
      <t>minus</t>
    </r>
    <r>
      <rPr>
        <sz val="11"/>
        <color theme="1"/>
        <rFont val="Calibri"/>
        <family val="2"/>
        <scheme val="minor"/>
      </rPr>
      <t> and </t>
    </r>
    <r>
      <rPr>
        <i/>
        <sz val="11"/>
        <color theme="1"/>
        <rFont val="Calibri"/>
        <family val="2"/>
        <scheme val="minor"/>
      </rPr>
      <t>plus</t>
    </r>
    <r>
      <rPr>
        <sz val="11"/>
        <color theme="1"/>
        <rFont val="Calibri"/>
        <family val="2"/>
        <scheme val="minor"/>
      </rPr>
      <t> gametes to 10 µM  GATI‐amide peptide and 0.1% DMSO (vehicle control).  For each sample, the number of cells in each of 19 bins spanning the entire channel was determined after a 4 h incubation. The ratio of the number of cells in each slice (#1 to #18) to the number of cells in slice #0 was plotted for each condition.  N1 thru N3 were independent biological replicates.</t>
    </r>
  </si>
  <si>
    <r>
      <t xml:space="preserve">Fig. 6G. Center of mass (x and y coordinates for displacement for each cell population, </t>
    </r>
    <r>
      <rPr>
        <sz val="11"/>
        <color theme="1"/>
        <rFont val="Symbol"/>
        <family val="1"/>
        <charset val="2"/>
      </rPr>
      <t>m</t>
    </r>
    <r>
      <rPr>
        <sz val="11"/>
        <color theme="1"/>
        <rFont val="Calibri"/>
        <family val="2"/>
        <scheme val="minor"/>
      </rPr>
      <t>m)  was calculated from trajectory plots of </t>
    </r>
    <r>
      <rPr>
        <i/>
        <sz val="11"/>
        <color theme="1"/>
        <rFont val="Calibri"/>
        <family val="2"/>
        <scheme val="minor"/>
      </rPr>
      <t>minus</t>
    </r>
    <r>
      <rPr>
        <sz val="11"/>
        <color theme="1"/>
        <rFont val="Calibri"/>
        <family val="2"/>
        <scheme val="minor"/>
      </rPr>
      <t xml:space="preserve"> and</t>
    </r>
    <r>
      <rPr>
        <i/>
        <sz val="11"/>
        <color theme="1"/>
        <rFont val="Calibri"/>
        <family val="2"/>
        <scheme val="minor"/>
      </rPr>
      <t xml:space="preserve"> plus</t>
    </r>
    <r>
      <rPr>
        <sz val="11"/>
        <color theme="1"/>
        <rFont val="Calibri"/>
        <family val="2"/>
        <scheme val="minor"/>
      </rPr>
      <t xml:space="preserve"> gametes in the presence of 0.1% DMSO (vehicle control) and 10 </t>
    </r>
    <r>
      <rPr>
        <sz val="11"/>
        <color theme="1"/>
        <rFont val="Calibri"/>
        <family val="2"/>
      </rPr>
      <t xml:space="preserve">µM GATI-amide peptide. The average center of mass for each biological replicate (N1 thru N3) was obtained by tracking of </t>
    </r>
    <r>
      <rPr>
        <sz val="11"/>
        <color theme="1"/>
        <rFont val="Calibri"/>
        <family val="2"/>
        <scheme val="minor"/>
      </rPr>
      <t>20 - 30 individual cells. Mean and SEM were calculated.</t>
    </r>
  </si>
  <si>
    <r>
      <t>Fig. 6H.  The swimming velocities (</t>
    </r>
    <r>
      <rPr>
        <sz val="11"/>
        <color theme="1"/>
        <rFont val="Calibri"/>
        <family val="2"/>
      </rPr>
      <t xml:space="preserve">µm/sec) </t>
    </r>
    <r>
      <rPr>
        <sz val="11"/>
        <color theme="1"/>
        <rFont val="Calibri"/>
        <family val="2"/>
        <scheme val="minor"/>
      </rPr>
      <t>of </t>
    </r>
    <r>
      <rPr>
        <i/>
        <sz val="11"/>
        <color theme="1"/>
        <rFont val="Calibri"/>
        <family val="2"/>
        <scheme val="minor"/>
      </rPr>
      <t xml:space="preserve"> minus</t>
    </r>
    <r>
      <rPr>
        <sz val="11"/>
        <color theme="1"/>
        <rFont val="Calibri"/>
        <family val="2"/>
        <scheme val="minor"/>
      </rPr>
      <t> and </t>
    </r>
    <r>
      <rPr>
        <i/>
        <sz val="11"/>
        <color theme="1"/>
        <rFont val="Calibri"/>
        <family val="2"/>
        <scheme val="minor"/>
      </rPr>
      <t>plus</t>
    </r>
    <r>
      <rPr>
        <sz val="11"/>
        <color theme="1"/>
        <rFont val="Calibri"/>
        <family val="2"/>
        <scheme val="minor"/>
      </rPr>
      <t xml:space="preserve"> gametes in the presence of 0.1% DMSO (vehicle control) and 10 </t>
    </r>
    <r>
      <rPr>
        <sz val="11"/>
        <color theme="1"/>
        <rFont val="Calibri"/>
        <family val="2"/>
      </rPr>
      <t xml:space="preserve">µM GATI-amide </t>
    </r>
    <r>
      <rPr>
        <sz val="11"/>
        <color theme="1"/>
        <rFont val="Calibri"/>
        <family val="2"/>
        <scheme val="minor"/>
      </rPr>
      <t xml:space="preserve">peptide were determined.  N1, N2, N3 were independent experiments; for each, the data reported are the average from 20-30 cells for each cell population. </t>
    </r>
  </si>
  <si>
    <r>
      <t> Fig. 7A. Immunoblot analysis of FMG1 and CrPAM in HAP2 </t>
    </r>
    <r>
      <rPr>
        <i/>
        <sz val="11"/>
        <color theme="1"/>
        <rFont val="Calibri"/>
        <family val="2"/>
        <scheme val="minor"/>
      </rPr>
      <t>minus</t>
    </r>
    <r>
      <rPr>
        <sz val="11"/>
        <color theme="1"/>
        <rFont val="Calibri"/>
        <family val="2"/>
        <scheme val="minor"/>
      </rPr>
      <t> and CC125 </t>
    </r>
    <r>
      <rPr>
        <i/>
        <sz val="11"/>
        <color theme="1"/>
        <rFont val="Calibri"/>
        <family val="2"/>
        <scheme val="minor"/>
      </rPr>
      <t>plus</t>
    </r>
    <r>
      <rPr>
        <sz val="11"/>
        <color theme="1"/>
        <rFont val="Calibri"/>
        <family val="2"/>
        <scheme val="minor"/>
      </rPr>
      <t> gametes, mating cells  (0 or 1 h) and the ectosome‐rich pellet (E) prepared from 1 h mating media.  Non-saturated images were quantified and the fold change in levels of FMG1 and CrPAM were calculated with respect to the 0 h mating cell sample. N1 and N2 were independent biological replicates.</t>
    </r>
  </si>
  <si>
    <r>
      <t xml:space="preserve"> Fig. 7B. Immunoblot analysis of FMG1 and CrPAM expression in wild type CC124 </t>
    </r>
    <r>
      <rPr>
        <i/>
        <sz val="11"/>
        <color theme="1"/>
        <rFont val="Calibri"/>
        <family val="2"/>
        <scheme val="minor"/>
      </rPr>
      <t>minus</t>
    </r>
    <r>
      <rPr>
        <sz val="11"/>
        <color theme="1"/>
        <rFont val="Calibri"/>
        <family val="2"/>
        <scheme val="minor"/>
      </rPr>
      <t> and CC125 </t>
    </r>
    <r>
      <rPr>
        <i/>
        <sz val="11"/>
        <color theme="1"/>
        <rFont val="Calibri"/>
        <family val="2"/>
        <scheme val="minor"/>
      </rPr>
      <t>plus</t>
    </r>
    <r>
      <rPr>
        <sz val="11"/>
        <color theme="1"/>
        <rFont val="Calibri"/>
        <family val="2"/>
        <scheme val="minor"/>
      </rPr>
      <t>  gametes, mating cell lysates (0 h and 1 h) and the ectosome‐rich pellet (E) prepared from the 1 h mating media. Non-saturated images were quantified and fold change in the expression of FMG1 and CrPAM was calculated with respect to 0 h mating cells. N1 thru N6 were independent biological replicates.</t>
    </r>
  </si>
  <si>
    <r>
      <t xml:space="preserve"> Fig. 7C.  Immunoblot analysis of FMG1 and CrPAM expression in cells (0 and 4  h) and ectosomes harvested from vegetative CC124 </t>
    </r>
    <r>
      <rPr>
        <i/>
        <sz val="11"/>
        <color theme="1"/>
        <rFont val="Calibri"/>
        <family val="2"/>
        <scheme val="minor"/>
      </rPr>
      <t xml:space="preserve">minus </t>
    </r>
    <r>
      <rPr>
        <sz val="11"/>
        <color theme="1"/>
        <rFont val="Calibri"/>
        <family val="2"/>
        <scheme val="minor"/>
      </rPr>
      <t>cells. FMG1 and CrPAM expression levels  were normalized to levels in 0 time cells. N1 and N2 were independent biological replicates.</t>
    </r>
  </si>
  <si>
    <r>
      <t>Fig. 7E. PHM and PAL specific activities (pmol product/</t>
    </r>
    <r>
      <rPr>
        <sz val="11"/>
        <color theme="1"/>
        <rFont val="Calibri"/>
        <family val="2"/>
      </rPr>
      <t>µg protein.h)</t>
    </r>
    <r>
      <rPr>
        <sz val="11"/>
        <color theme="1"/>
        <rFont val="Calibri"/>
        <family val="2"/>
        <scheme val="minor"/>
      </rPr>
      <t xml:space="preserve"> were measured in cells and ectosomes released by  vegetative CC124 </t>
    </r>
    <r>
      <rPr>
        <i/>
        <sz val="11"/>
        <color theme="1"/>
        <rFont val="Calibri"/>
        <family val="2"/>
        <scheme val="minor"/>
      </rPr>
      <t>minus</t>
    </r>
    <r>
      <rPr>
        <sz val="11"/>
        <color theme="1"/>
        <rFont val="Calibri"/>
        <family val="2"/>
        <scheme val="minor"/>
      </rPr>
      <t xml:space="preserve"> and CC125 </t>
    </r>
    <r>
      <rPr>
        <i/>
        <sz val="11"/>
        <color theme="1"/>
        <rFont val="Calibri"/>
        <family val="2"/>
        <scheme val="minor"/>
      </rPr>
      <t>plus</t>
    </r>
    <r>
      <rPr>
        <sz val="11"/>
        <color theme="1"/>
        <rFont val="Calibri"/>
        <family val="2"/>
        <scheme val="minor"/>
      </rPr>
      <t> cells, mating HAP2‐/CC125+  cells and mating CC124‐/CC125+ cells.  N1 thru N3 were independent biological replicates.</t>
    </r>
  </si>
  <si>
    <t>Fig. 8D. Immunoblot analysis of CrPAM expression in gametes allowed to mate for 15 or 60 min and the ectosome‐rich  pellets prepared after 15 or 60 min. Data for cells and ectosomes were normalized to the CrPAM level observed in gametic cells harvested after 15 min of mating.  N1 and N2 were independent biological replicates.</t>
  </si>
  <si>
    <r>
      <t xml:space="preserve">Fig. S3A. For V124-, V125+ and mating gametes, the amount of protein recovered in their ectosome‐rich pellet was compared to the amount of protein in the initial cell pellet.  Three biological replicates of </t>
    </r>
    <r>
      <rPr>
        <i/>
        <sz val="11"/>
        <color theme="1"/>
        <rFont val="Calibri"/>
        <family val="2"/>
        <scheme val="minor"/>
      </rPr>
      <t>minus</t>
    </r>
    <r>
      <rPr>
        <sz val="11"/>
        <color theme="1"/>
        <rFont val="Calibri"/>
        <family val="2"/>
        <scheme val="minor"/>
      </rPr>
      <t> and </t>
    </r>
    <r>
      <rPr>
        <i/>
        <sz val="11"/>
        <color theme="1"/>
        <rFont val="Calibri"/>
        <family val="2"/>
        <scheme val="minor"/>
      </rPr>
      <t>plus</t>
    </r>
    <r>
      <rPr>
        <sz val="11"/>
        <color theme="1"/>
        <rFont val="Calibri"/>
        <family val="2"/>
        <scheme val="minor"/>
      </rPr>
      <t xml:space="preserve"> vegetative cells were examined, with ectosomes collected over a 4 h period.  Six biological replicates of mating gametes were examined, with ectosomes collected over a 1 h period.  </t>
    </r>
  </si>
  <si>
    <t xml:space="preserve">Fig. S5. A fluorescently tagged peptide similar in mass to the GATI-amide peptide (FITC‐Ahx‐GPGDFSRYV) was used to evaluate the stability of the gradient formed.  At each of the times indicated, 19 images were captured, spanning the length of the microfluidic chamber.  Images were obtained using an inverted microscope  (Nikon ECLIPSE TE300) with a  4×  objective lens. </t>
  </si>
  <si>
    <t> Fig. 7D. Immunoblot analysis of FMG1 and CrPAM expression in cells (0 and 4  h) and ectosomes harvested from vegetative CC125 plus cells. FMG1 and CrPAM expression levels  were normalized to levels in 0 time cells. N1 thru N3 were independent biological replicates.</t>
  </si>
  <si>
    <t>CrPAM integrated intensity</t>
  </si>
  <si>
    <r>
      <t xml:space="preserve">Fig. S1. Transcripts levels for CrPAM (Cre03.g152850) and the three amidated peptide precursors identified (Cre03.g204500, Cre12.g487700, Cre.g17.g722300) come from the study by Ning et al., 2013: data for asynchronous (Asyn) and Synchronous (Syn) vegetative cells, minus and plus resting gametes, Lysin-treated and dibutyryl‐cAMP (db‐cAMP) treated gametes are shown.  </t>
    </r>
    <r>
      <rPr>
        <sz val="11"/>
        <color theme="1"/>
        <rFont val="Calibri"/>
        <family val="2"/>
        <scheme val="minor"/>
      </rPr>
      <t xml:space="preserve">For each transcript, the RPKM total for all 8 groups was set to 100% and data are expressed as a percentage of that total. </t>
    </r>
  </si>
  <si>
    <r>
      <t xml:space="preserve">Fig. S2A. Quantification of CrPAM positive puncta along the length of a single cilium in </t>
    </r>
    <r>
      <rPr>
        <i/>
        <sz val="11"/>
        <color theme="1"/>
        <rFont val="Calibri"/>
        <family val="2"/>
        <scheme val="minor"/>
      </rPr>
      <t>minus</t>
    </r>
    <r>
      <rPr>
        <sz val="11"/>
        <color theme="1"/>
        <rFont val="Calibri"/>
        <family val="2"/>
        <scheme val="minor"/>
      </rPr>
      <t> and </t>
    </r>
    <r>
      <rPr>
        <i/>
        <sz val="11"/>
        <color theme="1"/>
        <rFont val="Calibri"/>
        <family val="2"/>
        <scheme val="minor"/>
      </rPr>
      <t>plus</t>
    </r>
    <r>
      <rPr>
        <sz val="11"/>
        <color theme="1"/>
        <rFont val="Calibri"/>
        <family val="2"/>
        <scheme val="minor"/>
      </rPr>
      <t> vegetative (V-, V+) and gametic  (G-, G+) cells.  A histogram was generated using the number of puncta per cilium for each cell type. The percentage of cilia in each bin was calculated and data are presented as a line graph; data for bins 10-13 and 14- 23 were pooled.</t>
    </r>
  </si>
  <si>
    <t>Number of puncta/cilium</t>
  </si>
  <si>
    <t># puncta per  cilium</t>
  </si>
  <si>
    <t>Histogram: number of cilia in each bin</t>
  </si>
  <si>
    <t># puncta per cilium</t>
  </si>
  <si>
    <t>%  of cilia with indicated number of puncta</t>
  </si>
  <si>
    <t xml:space="preserve">cilium </t>
  </si>
  <si>
    <t>10-13 bin sum</t>
  </si>
  <si>
    <t>14-23 sum</t>
  </si>
  <si>
    <t>more than 24</t>
  </si>
  <si>
    <t>Total</t>
  </si>
  <si>
    <t>check total %</t>
  </si>
  <si>
    <t>Total no of puncta</t>
  </si>
  <si>
    <t>Total no of cila</t>
  </si>
  <si>
    <t>Puncta/cilium</t>
  </si>
  <si>
    <r>
      <t xml:space="preserve">Fig. S2B. Quantification of staining intensity of puncta. The number and intensities of individual CrPAM-positive puncta observed along the cilia of CC124 </t>
    </r>
    <r>
      <rPr>
        <i/>
        <sz val="11"/>
        <rFont val="Calibri"/>
        <family val="2"/>
        <scheme val="minor"/>
      </rPr>
      <t>minus</t>
    </r>
    <r>
      <rPr>
        <sz val="11"/>
        <rFont val="Calibri"/>
        <family val="2"/>
        <scheme val="minor"/>
      </rPr>
      <t xml:space="preserve"> and CC125 </t>
    </r>
    <r>
      <rPr>
        <i/>
        <sz val="11"/>
        <rFont val="Calibri"/>
        <family val="2"/>
        <scheme val="minor"/>
      </rPr>
      <t>plus</t>
    </r>
    <r>
      <rPr>
        <sz val="11"/>
        <rFont val="Calibri"/>
        <family val="2"/>
        <scheme val="minor"/>
      </rPr>
      <t xml:space="preserve"> vegetative and gametic cells were determined using  Image J software (https://imagej.nih.gov/ij/) and UNICORN 5.2 FPLC software (GE Healthcare Life Sciences).  The same background value was used to identify puncta in vegetative and gametic cells of both mating types.  </t>
    </r>
  </si>
  <si>
    <t>#</t>
  </si>
  <si>
    <r>
      <t xml:space="preserve">V-CC124 Integrated Intensity </t>
    </r>
    <r>
      <rPr>
        <b/>
        <sz val="11"/>
        <color rgb="FFFF0000"/>
        <rFont val="Calibri"/>
        <family val="2"/>
        <scheme val="minor"/>
      </rPr>
      <t/>
    </r>
  </si>
  <si>
    <t>Fraction of puncta</t>
  </si>
  <si>
    <t xml:space="preserve">V-CC125 Integrated Intensity </t>
  </si>
  <si>
    <t>G-CC124 Integrated Intensity</t>
  </si>
  <si>
    <t xml:space="preserve">G-CC125 Integrated Intensity </t>
  </si>
  <si>
    <t>column totals</t>
  </si>
  <si>
    <t>max in column</t>
  </si>
  <si>
    <r>
      <t xml:space="preserve">Fig. 2E. Quantification of CrPAM immunofluorescence integrated intensity in cell bodies of </t>
    </r>
    <r>
      <rPr>
        <i/>
        <sz val="11"/>
        <color theme="1"/>
        <rFont val="Calibri"/>
        <family val="2"/>
        <scheme val="minor"/>
      </rPr>
      <t>minus</t>
    </r>
    <r>
      <rPr>
        <sz val="11"/>
        <color theme="1"/>
        <rFont val="Calibri"/>
        <family val="2"/>
        <scheme val="minor"/>
      </rPr>
      <t xml:space="preserve"> and </t>
    </r>
    <r>
      <rPr>
        <i/>
        <sz val="11"/>
        <color theme="1"/>
        <rFont val="Calibri"/>
        <family val="2"/>
        <scheme val="minor"/>
      </rPr>
      <t>plus</t>
    </r>
    <r>
      <rPr>
        <sz val="11"/>
        <color theme="1"/>
        <rFont val="Calibri"/>
        <family val="2"/>
        <scheme val="minor"/>
      </rPr>
      <t xml:space="preserve"> vegetative cells (V-, V+) and resting gametes (G-, G+). Background was determined for each cell and subtracted.</t>
    </r>
  </si>
  <si>
    <t>Fig. 8B. Quantification of cell body CrPAM immunostaining in gametes allowed to mate for 0, 5, 15 or 60 min.  Background was determined for each cell and subtracted.</t>
  </si>
  <si>
    <t>0 min</t>
  </si>
  <si>
    <t>Cell 37</t>
  </si>
  <si>
    <r>
      <t xml:space="preserve">Fig. 2C. PHM and PAL specific activities (pmol product/µg protein.h) assayed in detergent soluble fractions of </t>
    </r>
    <r>
      <rPr>
        <i/>
        <sz val="11"/>
        <color theme="1"/>
        <rFont val="Calibri"/>
        <family val="2"/>
        <scheme val="minor"/>
      </rPr>
      <t>minus</t>
    </r>
    <r>
      <rPr>
        <sz val="11"/>
        <color theme="1"/>
        <rFont val="Calibri"/>
        <family val="2"/>
        <scheme val="minor"/>
      </rPr>
      <t xml:space="preserve"> and </t>
    </r>
    <r>
      <rPr>
        <i/>
        <sz val="11"/>
        <color theme="1"/>
        <rFont val="Calibri"/>
        <family val="2"/>
        <scheme val="minor"/>
      </rPr>
      <t>plus</t>
    </r>
    <r>
      <rPr>
        <sz val="11"/>
        <color theme="1"/>
        <rFont val="Calibri"/>
        <family val="2"/>
        <scheme val="minor"/>
      </rPr>
      <t xml:space="preserve"> vegetative (V-, V+), gametic (G-, G+) and mixed gametic (-/+; 10', 1h ) cells.  N1 through N5 were  independent biological replicat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5" x14ac:knownFonts="1">
    <font>
      <sz val="11"/>
      <color theme="1"/>
      <name val="Calibri"/>
      <family val="2"/>
      <scheme val="minor"/>
    </font>
    <font>
      <b/>
      <sz val="11"/>
      <color theme="1"/>
      <name val="Calibri"/>
      <family val="2"/>
      <scheme val="minor"/>
    </font>
    <font>
      <i/>
      <sz val="11"/>
      <color theme="1"/>
      <name val="Calibri"/>
      <family val="2"/>
      <scheme val="minor"/>
    </font>
    <font>
      <b/>
      <sz val="10"/>
      <name val="Arial"/>
      <family val="2"/>
    </font>
    <font>
      <sz val="10"/>
      <name val="Arial"/>
      <family val="2"/>
    </font>
    <font>
      <sz val="11"/>
      <color theme="1"/>
      <name val="Calibri"/>
      <family val="2"/>
    </font>
    <font>
      <b/>
      <sz val="11"/>
      <name val="Calibri"/>
      <family val="2"/>
      <scheme val="minor"/>
    </font>
    <font>
      <sz val="11"/>
      <name val="Calibri"/>
      <family val="2"/>
      <scheme val="minor"/>
    </font>
    <font>
      <b/>
      <i/>
      <sz val="11"/>
      <color theme="1"/>
      <name val="Calibri"/>
      <family val="2"/>
      <scheme val="minor"/>
    </font>
    <font>
      <b/>
      <vertAlign val="subscript"/>
      <sz val="10"/>
      <name val="Arial"/>
      <family val="2"/>
    </font>
    <font>
      <b/>
      <i/>
      <sz val="10"/>
      <name val="Arial"/>
      <family val="2"/>
    </font>
    <font>
      <sz val="9"/>
      <name val="Arial"/>
      <family val="2"/>
    </font>
    <font>
      <b/>
      <sz val="9"/>
      <name val="Arial"/>
      <family val="2"/>
    </font>
    <font>
      <b/>
      <sz val="9"/>
      <name val="Symbol"/>
      <family val="1"/>
      <charset val="2"/>
    </font>
    <font>
      <b/>
      <vertAlign val="subscript"/>
      <sz val="9"/>
      <name val="Arial"/>
      <family val="2"/>
    </font>
    <font>
      <sz val="9"/>
      <name val="Arial"/>
      <family val="2"/>
    </font>
    <font>
      <b/>
      <sz val="9"/>
      <name val="Calibri"/>
      <family val="2"/>
    </font>
    <font>
      <b/>
      <vertAlign val="subscript"/>
      <sz val="11"/>
      <name val="Calibri"/>
      <family val="2"/>
      <scheme val="minor"/>
    </font>
    <font>
      <b/>
      <sz val="11"/>
      <name val="Calibri"/>
      <family val="2"/>
    </font>
    <font>
      <b/>
      <sz val="11"/>
      <color theme="1"/>
      <name val="Calibri"/>
      <family val="2"/>
    </font>
    <font>
      <sz val="11"/>
      <color theme="1"/>
      <name val="Symbol"/>
      <family val="1"/>
      <charset val="2"/>
    </font>
    <font>
      <b/>
      <sz val="11"/>
      <color rgb="FFFF0000"/>
      <name val="Calibri"/>
      <family val="2"/>
      <scheme val="minor"/>
    </font>
    <font>
      <i/>
      <sz val="11"/>
      <name val="Calibri"/>
      <family val="2"/>
      <scheme val="minor"/>
    </font>
    <font>
      <sz val="11"/>
      <color indexed="8"/>
      <name val="Calibri"/>
      <family val="2"/>
    </font>
    <font>
      <b/>
      <sz val="11"/>
      <color indexed="8"/>
      <name val="Calibri"/>
      <family val="2"/>
    </font>
  </fonts>
  <fills count="2">
    <fill>
      <patternFill patternType="none"/>
    </fill>
    <fill>
      <patternFill patternType="gray125"/>
    </fill>
  </fills>
  <borders count="12">
    <border>
      <left/>
      <right/>
      <top/>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top style="thin">
        <color indexed="64"/>
      </top>
      <bottom style="thin">
        <color indexed="64"/>
      </bottom>
      <diagonal/>
    </border>
  </borders>
  <cellStyleXfs count="2">
    <xf numFmtId="0" fontId="0" fillId="0" borderId="0"/>
    <xf numFmtId="0" fontId="23" fillId="0" borderId="0"/>
  </cellStyleXfs>
  <cellXfs count="162">
    <xf numFmtId="0" fontId="0" fillId="0" borderId="0" xfId="0"/>
    <xf numFmtId="0" fontId="4" fillId="0" borderId="0" xfId="0" applyFont="1" applyAlignment="1">
      <alignment horizontal="center"/>
    </xf>
    <xf numFmtId="0" fontId="4" fillId="0" borderId="0" xfId="0" applyFont="1" applyAlignment="1"/>
    <xf numFmtId="0" fontId="4" fillId="0" borderId="1" xfId="0" applyFont="1" applyBorder="1" applyAlignment="1">
      <alignment horizontal="center"/>
    </xf>
    <xf numFmtId="0" fontId="0" fillId="0" borderId="0" xfId="0" applyAlignment="1">
      <alignment horizontal="center"/>
    </xf>
    <xf numFmtId="0" fontId="0" fillId="0" borderId="0" xfId="0" applyAlignment="1">
      <alignment horizontal="center" vertical="top"/>
    </xf>
    <xf numFmtId="0" fontId="3" fillId="0" borderId="1" xfId="0" applyFont="1" applyBorder="1" applyAlignment="1">
      <alignment horizontal="center" vertical="top"/>
    </xf>
    <xf numFmtId="0" fontId="4" fillId="0" borderId="1" xfId="0" applyFont="1" applyBorder="1" applyAlignment="1">
      <alignment horizontal="center" vertical="top"/>
    </xf>
    <xf numFmtId="0" fontId="0" fillId="0" borderId="0" xfId="0" applyAlignment="1">
      <alignment vertical="top"/>
    </xf>
    <xf numFmtId="0" fontId="4" fillId="0" borderId="0" xfId="0" applyFont="1" applyBorder="1" applyAlignment="1">
      <alignment horizontal="center" vertical="top"/>
    </xf>
    <xf numFmtId="0" fontId="0" fillId="0" borderId="0" xfId="0" applyFont="1"/>
    <xf numFmtId="0" fontId="6" fillId="0" borderId="1" xfId="0" applyFont="1" applyBorder="1" applyAlignment="1">
      <alignment horizontal="center"/>
    </xf>
    <xf numFmtId="0" fontId="7" fillId="0" borderId="1" xfId="0" applyFont="1" applyBorder="1" applyAlignment="1">
      <alignment horizontal="center"/>
    </xf>
    <xf numFmtId="0" fontId="7" fillId="0" borderId="0" xfId="0" applyFont="1" applyAlignment="1">
      <alignment horizontal="center"/>
    </xf>
    <xf numFmtId="0" fontId="7" fillId="0" borderId="0" xfId="0" applyFont="1"/>
    <xf numFmtId="0" fontId="0" fillId="0" borderId="0" xfId="0" applyFont="1" applyAlignment="1">
      <alignment horizontal="center" vertical="top"/>
    </xf>
    <xf numFmtId="0" fontId="0" fillId="0" borderId="0" xfId="0" applyFont="1" applyAlignment="1">
      <alignment horizontal="center"/>
    </xf>
    <xf numFmtId="0" fontId="0" fillId="0" borderId="0" xfId="0" applyFont="1" applyBorder="1"/>
    <xf numFmtId="0" fontId="0" fillId="0" borderId="0" xfId="0" applyFont="1" applyBorder="1" applyAlignment="1">
      <alignment horizontal="center"/>
    </xf>
    <xf numFmtId="0" fontId="7" fillId="0" borderId="0" xfId="0" applyFont="1" applyBorder="1" applyAlignment="1">
      <alignment horizontal="center"/>
    </xf>
    <xf numFmtId="0" fontId="7" fillId="0" borderId="0" xfId="0" applyFont="1" applyBorder="1" applyAlignment="1">
      <alignment horizontal="center" vertical="top"/>
    </xf>
    <xf numFmtId="0" fontId="7" fillId="0" borderId="1" xfId="0" applyFont="1" applyBorder="1" applyAlignment="1">
      <alignment horizontal="center" vertical="top"/>
    </xf>
    <xf numFmtId="0" fontId="7" fillId="0" borderId="0" xfId="0" applyFont="1" applyAlignment="1">
      <alignment horizontal="center" vertical="top"/>
    </xf>
    <xf numFmtId="0" fontId="0" fillId="0" borderId="0" xfId="0" applyFont="1" applyFill="1" applyBorder="1" applyAlignment="1">
      <alignment horizontal="left" vertical="top"/>
    </xf>
    <xf numFmtId="0" fontId="1" fillId="0" borderId="3" xfId="0" applyFont="1" applyFill="1" applyBorder="1" applyAlignment="1">
      <alignment horizontal="left" vertical="top"/>
    </xf>
    <xf numFmtId="0" fontId="1" fillId="0" borderId="6" xfId="0" applyFont="1" applyFill="1" applyBorder="1" applyAlignment="1">
      <alignment horizontal="left" vertical="top"/>
    </xf>
    <xf numFmtId="0" fontId="1" fillId="0" borderId="7" xfId="0" applyFont="1" applyFill="1" applyBorder="1" applyAlignment="1">
      <alignment horizontal="left" vertical="top"/>
    </xf>
    <xf numFmtId="1" fontId="1" fillId="0" borderId="1" xfId="0" applyNumberFormat="1" applyFont="1" applyFill="1" applyBorder="1" applyAlignment="1">
      <alignment horizontal="center" vertical="top" wrapText="1"/>
    </xf>
    <xf numFmtId="1" fontId="8" fillId="0" borderId="1" xfId="0" applyNumberFormat="1" applyFont="1" applyFill="1" applyBorder="1" applyAlignment="1">
      <alignment horizontal="center" vertical="top" wrapText="1"/>
    </xf>
    <xf numFmtId="2" fontId="0" fillId="0" borderId="1" xfId="0" applyNumberFormat="1" applyFont="1" applyFill="1" applyBorder="1" applyAlignment="1">
      <alignment horizontal="center" vertical="top"/>
    </xf>
    <xf numFmtId="0" fontId="0" fillId="0" borderId="0" xfId="0" applyAlignment="1">
      <alignment horizontal="right"/>
    </xf>
    <xf numFmtId="0" fontId="3" fillId="0" borderId="0" xfId="0" applyFont="1" applyBorder="1" applyAlignment="1">
      <alignment horizontal="center" vertical="top"/>
    </xf>
    <xf numFmtId="0" fontId="0" fillId="0" borderId="0" xfId="0" applyBorder="1" applyAlignment="1">
      <alignment horizontal="center" vertical="top"/>
    </xf>
    <xf numFmtId="0" fontId="1" fillId="0" borderId="1" xfId="0" applyFont="1" applyBorder="1" applyAlignment="1">
      <alignment horizontal="center" vertical="top"/>
    </xf>
    <xf numFmtId="0" fontId="6" fillId="0" borderId="1" xfId="0" applyFont="1" applyBorder="1" applyAlignment="1">
      <alignment horizontal="center" vertical="top"/>
    </xf>
    <xf numFmtId="0" fontId="6" fillId="0" borderId="1" xfId="0" applyFont="1" applyBorder="1" applyAlignment="1">
      <alignment horizontal="center"/>
    </xf>
    <xf numFmtId="0" fontId="1" fillId="0" borderId="1" xfId="0" applyFont="1" applyBorder="1" applyAlignment="1">
      <alignment horizontal="center" vertical="top"/>
    </xf>
    <xf numFmtId="0" fontId="6" fillId="0" borderId="1" xfId="0" applyFont="1" applyBorder="1" applyAlignment="1">
      <alignment horizontal="center" vertical="top"/>
    </xf>
    <xf numFmtId="2" fontId="0" fillId="0" borderId="0" xfId="0" applyNumberFormat="1" applyAlignment="1">
      <alignment horizontal="center" vertical="top"/>
    </xf>
    <xf numFmtId="0" fontId="1" fillId="0" borderId="0" xfId="0" applyFont="1" applyAlignment="1">
      <alignment horizontal="center" vertical="top"/>
    </xf>
    <xf numFmtId="2" fontId="0" fillId="0" borderId="1" xfId="0" applyNumberFormat="1" applyBorder="1" applyAlignment="1">
      <alignment horizontal="center" vertical="top"/>
    </xf>
    <xf numFmtId="0" fontId="11" fillId="0" borderId="0" xfId="0" applyFont="1"/>
    <xf numFmtId="0" fontId="11" fillId="0" borderId="1" xfId="0" applyFont="1" applyBorder="1" applyAlignment="1">
      <alignment horizontal="center" vertical="top"/>
    </xf>
    <xf numFmtId="0" fontId="12" fillId="0" borderId="1" xfId="0" applyFont="1" applyBorder="1" applyAlignment="1">
      <alignment horizontal="center" vertical="top"/>
    </xf>
    <xf numFmtId="0" fontId="12" fillId="0" borderId="1" xfId="0" applyFont="1" applyBorder="1" applyAlignment="1">
      <alignment horizontal="center"/>
    </xf>
    <xf numFmtId="0" fontId="11" fillId="0" borderId="1" xfId="0" applyFont="1" applyBorder="1" applyAlignment="1">
      <alignment horizontal="center"/>
    </xf>
    <xf numFmtId="0" fontId="0" fillId="0" borderId="0" xfId="0" applyAlignment="1">
      <alignment vertical="top" wrapText="1"/>
    </xf>
    <xf numFmtId="0" fontId="15" fillId="0" borderId="1" xfId="0" applyFont="1" applyBorder="1" applyAlignment="1">
      <alignment horizontal="center"/>
    </xf>
    <xf numFmtId="0" fontId="1" fillId="0" borderId="1" xfId="0" applyFont="1" applyBorder="1" applyAlignment="1"/>
    <xf numFmtId="0" fontId="15" fillId="0" borderId="0" xfId="0" applyFont="1" applyAlignment="1"/>
    <xf numFmtId="0" fontId="0" fillId="0" borderId="0" xfId="0" applyFont="1" applyAlignment="1">
      <alignment horizontal="left" vertical="top" wrapText="1"/>
    </xf>
    <xf numFmtId="0" fontId="15" fillId="0" borderId="1" xfId="0" applyFont="1" applyBorder="1" applyAlignment="1">
      <alignment horizontal="center" vertical="top"/>
    </xf>
    <xf numFmtId="0" fontId="1" fillId="0" borderId="0" xfId="0" applyFont="1"/>
    <xf numFmtId="0" fontId="1" fillId="0" borderId="4" xfId="0" applyFont="1" applyBorder="1" applyAlignment="1"/>
    <xf numFmtId="0" fontId="1" fillId="0" borderId="5" xfId="0" applyFont="1" applyBorder="1" applyAlignment="1"/>
    <xf numFmtId="0" fontId="0" fillId="0" borderId="1" xfId="0" applyBorder="1" applyAlignment="1">
      <alignment horizontal="center" vertical="top"/>
    </xf>
    <xf numFmtId="0" fontId="1" fillId="0" borderId="3" xfId="0" applyFont="1" applyBorder="1" applyAlignment="1"/>
    <xf numFmtId="0" fontId="1" fillId="0" borderId="8" xfId="0" applyFont="1" applyBorder="1" applyAlignment="1"/>
    <xf numFmtId="0" fontId="0" fillId="0" borderId="0" xfId="0" applyFont="1" applyBorder="1" applyAlignment="1">
      <alignment horizontal="center" vertical="top"/>
    </xf>
    <xf numFmtId="0" fontId="1" fillId="0" borderId="0" xfId="0" applyFont="1" applyBorder="1" applyAlignment="1">
      <alignment horizontal="center" vertical="top"/>
    </xf>
    <xf numFmtId="0" fontId="1" fillId="0" borderId="1" xfId="0" applyFont="1" applyBorder="1" applyAlignment="1">
      <alignment horizontal="center" vertical="top" wrapText="1"/>
    </xf>
    <xf numFmtId="0" fontId="7" fillId="0" borderId="0" xfId="0" applyFont="1" applyAlignment="1"/>
    <xf numFmtId="0" fontId="15" fillId="0" borderId="0" xfId="0" applyFont="1" applyFill="1" applyBorder="1" applyAlignment="1">
      <alignment horizontal="center" vertical="top"/>
    </xf>
    <xf numFmtId="0" fontId="0" fillId="0" borderId="0" xfId="0" applyFont="1" applyFill="1" applyAlignment="1">
      <alignment horizontal="center" vertical="top"/>
    </xf>
    <xf numFmtId="0" fontId="7" fillId="0" borderId="0" xfId="0" applyFont="1" applyFill="1" applyAlignment="1">
      <alignment horizontal="center" vertical="top" wrapText="1"/>
    </xf>
    <xf numFmtId="0" fontId="0" fillId="0" borderId="0" xfId="0" applyFont="1" applyFill="1" applyAlignment="1">
      <alignment horizontal="center" vertical="top" wrapText="1"/>
    </xf>
    <xf numFmtId="0" fontId="7" fillId="0" borderId="0" xfId="0" applyFont="1" applyFill="1" applyAlignment="1">
      <alignment horizontal="center" vertical="top"/>
    </xf>
    <xf numFmtId="2" fontId="0" fillId="0" borderId="1" xfId="0" applyNumberFormat="1" applyFont="1" applyBorder="1" applyAlignment="1">
      <alignment horizontal="center"/>
    </xf>
    <xf numFmtId="0" fontId="7" fillId="0" borderId="1" xfId="0" applyFont="1" applyFill="1" applyBorder="1" applyAlignment="1">
      <alignment horizontal="center" vertical="top"/>
    </xf>
    <xf numFmtId="0" fontId="6" fillId="0" borderId="1" xfId="0" applyFont="1" applyFill="1" applyBorder="1" applyAlignment="1">
      <alignment horizontal="center" vertical="top" wrapText="1"/>
    </xf>
    <xf numFmtId="0" fontId="0" fillId="0" borderId="0" xfId="0" applyFont="1" applyAlignment="1"/>
    <xf numFmtId="0" fontId="1" fillId="0" borderId="0" xfId="0" applyFont="1" applyAlignment="1"/>
    <xf numFmtId="1" fontId="1" fillId="0" borderId="0" xfId="0" applyNumberFormat="1" applyFont="1" applyFill="1" applyBorder="1" applyAlignment="1">
      <alignment horizontal="center" vertical="top" wrapText="1"/>
    </xf>
    <xf numFmtId="1" fontId="8" fillId="0" borderId="0" xfId="0" applyNumberFormat="1" applyFont="1" applyFill="1" applyBorder="1" applyAlignment="1">
      <alignment horizontal="center" vertical="top" wrapText="1"/>
    </xf>
    <xf numFmtId="0" fontId="1" fillId="0" borderId="0" xfId="0" applyFont="1" applyFill="1" applyBorder="1" applyAlignment="1">
      <alignment horizontal="left" vertical="top"/>
    </xf>
    <xf numFmtId="2" fontId="0" fillId="0" borderId="0" xfId="0" applyNumberFormat="1" applyFont="1" applyFill="1" applyBorder="1" applyAlignment="1">
      <alignment horizontal="center" vertical="top"/>
    </xf>
    <xf numFmtId="0" fontId="1" fillId="0" borderId="0" xfId="0" applyFont="1" applyFill="1" applyBorder="1" applyAlignment="1">
      <alignment vertical="top"/>
    </xf>
    <xf numFmtId="0" fontId="1" fillId="0" borderId="0" xfId="0" applyFont="1" applyFill="1" applyBorder="1" applyAlignment="1">
      <alignment vertical="top" wrapText="1"/>
    </xf>
    <xf numFmtId="0" fontId="7" fillId="0" borderId="1" xfId="0" applyFont="1" applyBorder="1" applyAlignment="1"/>
    <xf numFmtId="0" fontId="0" fillId="0" borderId="1" xfId="0" applyFont="1" applyBorder="1"/>
    <xf numFmtId="0" fontId="0" fillId="0" borderId="1" xfId="0" applyFont="1" applyBorder="1" applyAlignment="1"/>
    <xf numFmtId="0" fontId="1" fillId="0" borderId="1" xfId="0" applyFont="1" applyBorder="1"/>
    <xf numFmtId="0" fontId="6" fillId="0" borderId="1" xfId="0" applyFont="1" applyBorder="1" applyAlignment="1">
      <alignment horizontal="center"/>
    </xf>
    <xf numFmtId="0" fontId="1" fillId="0" borderId="1" xfId="0" applyFont="1" applyBorder="1" applyAlignment="1">
      <alignment horizontal="center" vertical="top"/>
    </xf>
    <xf numFmtId="0" fontId="12" fillId="0" borderId="1" xfId="0" applyFont="1" applyBorder="1" applyAlignment="1">
      <alignment horizontal="center" vertical="top"/>
    </xf>
    <xf numFmtId="0" fontId="0" fillId="0" borderId="0" xfId="0" applyFont="1" applyAlignment="1">
      <alignment horizontal="left" vertical="top" wrapText="1"/>
    </xf>
    <xf numFmtId="0" fontId="0" fillId="0" borderId="0" xfId="0" applyAlignment="1">
      <alignment horizontal="left" vertical="top" wrapText="1"/>
    </xf>
    <xf numFmtId="0" fontId="0" fillId="0" borderId="0" xfId="0" applyNumberFormat="1" applyAlignment="1">
      <alignment horizontal="left" vertical="top" wrapText="1"/>
    </xf>
    <xf numFmtId="0" fontId="0" fillId="0" borderId="0" xfId="0" applyNumberFormat="1" applyAlignment="1">
      <alignment vertical="top" wrapText="1"/>
    </xf>
    <xf numFmtId="0" fontId="0" fillId="0" borderId="1" xfId="0" applyBorder="1"/>
    <xf numFmtId="0" fontId="1" fillId="0" borderId="0" xfId="0" applyFont="1" applyAlignment="1">
      <alignment horizontal="left" vertical="top"/>
    </xf>
    <xf numFmtId="0" fontId="0" fillId="0" borderId="0" xfId="0" applyNumberFormat="1" applyAlignment="1">
      <alignment vertical="top"/>
    </xf>
    <xf numFmtId="164" fontId="0" fillId="0" borderId="1" xfId="0" applyNumberFormat="1" applyBorder="1" applyAlignment="1">
      <alignment horizontal="right" vertical="top"/>
    </xf>
    <xf numFmtId="164" fontId="0" fillId="0" borderId="0" xfId="0" applyNumberFormat="1" applyAlignment="1">
      <alignment horizontal="right"/>
    </xf>
    <xf numFmtId="164" fontId="7" fillId="0" borderId="1" xfId="0" applyNumberFormat="1" applyFont="1" applyBorder="1" applyAlignment="1">
      <alignment horizontal="center" vertical="top"/>
    </xf>
    <xf numFmtId="2" fontId="7" fillId="0" borderId="1" xfId="0" applyNumberFormat="1" applyFont="1" applyFill="1" applyBorder="1" applyAlignment="1">
      <alignment horizontal="center" vertical="top"/>
    </xf>
    <xf numFmtId="2" fontId="15" fillId="0" borderId="1" xfId="0" applyNumberFormat="1" applyFont="1" applyBorder="1" applyAlignment="1">
      <alignment horizontal="center" vertical="top"/>
    </xf>
    <xf numFmtId="2" fontId="0" fillId="0" borderId="1" xfId="0" applyNumberFormat="1" applyFont="1" applyBorder="1" applyAlignment="1">
      <alignment horizontal="center" vertical="top"/>
    </xf>
    <xf numFmtId="2" fontId="0" fillId="0" borderId="1" xfId="0" applyNumberFormat="1" applyBorder="1"/>
    <xf numFmtId="0" fontId="0" fillId="0" borderId="0" xfId="0" applyAlignment="1">
      <alignment horizontal="left" vertical="top" wrapText="1"/>
    </xf>
    <xf numFmtId="0" fontId="6" fillId="0" borderId="1" xfId="0" applyFont="1" applyBorder="1" applyAlignment="1">
      <alignment horizontal="center"/>
    </xf>
    <xf numFmtId="0" fontId="0" fillId="0" borderId="0" xfId="0" applyAlignment="1">
      <alignment horizontal="left" vertical="top" wrapText="1"/>
    </xf>
    <xf numFmtId="0" fontId="1" fillId="0" borderId="1" xfId="0" applyFont="1" applyBorder="1" applyAlignment="1">
      <alignment horizontal="center" vertical="top"/>
    </xf>
    <xf numFmtId="0" fontId="0" fillId="0" borderId="0" xfId="0" applyAlignment="1">
      <alignment vertical="center"/>
    </xf>
    <xf numFmtId="0" fontId="1" fillId="0" borderId="1" xfId="0" applyFont="1" applyBorder="1" applyAlignment="1">
      <alignment horizontal="center" vertical="top" wrapText="1"/>
    </xf>
    <xf numFmtId="0" fontId="1" fillId="0" borderId="1" xfId="0" applyFont="1" applyBorder="1" applyAlignment="1">
      <alignment vertical="top" wrapText="1"/>
    </xf>
    <xf numFmtId="0" fontId="0" fillId="0" borderId="1" xfId="0" applyBorder="1" applyAlignment="1">
      <alignment vertical="center"/>
    </xf>
    <xf numFmtId="0" fontId="23" fillId="0" borderId="0" xfId="1"/>
    <xf numFmtId="0" fontId="23" fillId="0" borderId="0" xfId="1" applyAlignment="1">
      <alignment horizontal="left"/>
    </xf>
    <xf numFmtId="0" fontId="23" fillId="0" borderId="0" xfId="1" applyAlignment="1">
      <alignment horizontal="center"/>
    </xf>
    <xf numFmtId="0" fontId="23" fillId="0" borderId="0" xfId="1" applyAlignment="1">
      <alignment horizontal="center" vertical="top"/>
    </xf>
    <xf numFmtId="2" fontId="23" fillId="0" borderId="0" xfId="1" applyNumberFormat="1" applyAlignment="1" applyProtection="1">
      <alignment horizontal="center" vertical="top"/>
      <protection locked="0"/>
    </xf>
    <xf numFmtId="165" fontId="23" fillId="0" borderId="0" xfId="1" applyNumberFormat="1" applyAlignment="1" applyProtection="1">
      <alignment horizontal="center" vertical="top"/>
      <protection locked="0"/>
    </xf>
    <xf numFmtId="165" fontId="23" fillId="0" borderId="0" xfId="1" applyNumberFormat="1" applyAlignment="1">
      <alignment horizontal="center"/>
    </xf>
    <xf numFmtId="164" fontId="23" fillId="0" borderId="0" xfId="1" applyNumberFormat="1"/>
    <xf numFmtId="2" fontId="23" fillId="0" borderId="0" xfId="1" applyNumberFormat="1" applyAlignment="1" applyProtection="1">
      <alignment horizontal="left" vertical="top"/>
      <protection locked="0"/>
    </xf>
    <xf numFmtId="164" fontId="7" fillId="0" borderId="1" xfId="0" applyNumberFormat="1" applyFont="1" applyBorder="1"/>
    <xf numFmtId="1" fontId="7" fillId="0" borderId="0" xfId="0" applyNumberFormat="1" applyFont="1"/>
    <xf numFmtId="0" fontId="2" fillId="0" borderId="0" xfId="0" applyFont="1" applyFill="1" applyBorder="1" applyAlignment="1">
      <alignment horizontal="center"/>
    </xf>
    <xf numFmtId="0" fontId="0" fillId="0" borderId="1" xfId="0" applyFill="1" applyBorder="1" applyAlignment="1"/>
    <xf numFmtId="0" fontId="0" fillId="0" borderId="0" xfId="0" applyFill="1" applyBorder="1" applyAlignment="1"/>
    <xf numFmtId="0" fontId="0" fillId="0" borderId="1" xfId="0" applyFill="1" applyBorder="1"/>
    <xf numFmtId="2" fontId="0" fillId="0" borderId="1" xfId="0" applyNumberFormat="1" applyFill="1" applyBorder="1"/>
    <xf numFmtId="0" fontId="18" fillId="0" borderId="0" xfId="1" applyFont="1" applyBorder="1" applyAlignment="1">
      <alignment horizontal="center" vertical="top"/>
    </xf>
    <xf numFmtId="0" fontId="1" fillId="0" borderId="0" xfId="0" applyFont="1" applyBorder="1" applyAlignment="1">
      <alignment horizontal="center" vertical="top" wrapText="1"/>
    </xf>
    <xf numFmtId="0" fontId="24" fillId="0" borderId="0" xfId="1" applyFont="1" applyBorder="1" applyAlignment="1">
      <alignment horizontal="center" vertical="top" wrapText="1"/>
    </xf>
    <xf numFmtId="0" fontId="23" fillId="0" borderId="0" xfId="1" applyBorder="1" applyAlignment="1">
      <alignment horizontal="center" vertical="top"/>
    </xf>
    <xf numFmtId="0" fontId="0" fillId="0" borderId="0" xfId="0" applyFont="1" applyAlignment="1">
      <alignment horizontal="left" vertical="top" wrapText="1"/>
    </xf>
    <xf numFmtId="0" fontId="6" fillId="0" borderId="1" xfId="0" applyFont="1" applyBorder="1" applyAlignment="1">
      <alignment horizontal="center"/>
    </xf>
    <xf numFmtId="0" fontId="0" fillId="0" borderId="0" xfId="0" applyAlignment="1">
      <alignment horizontal="left" vertical="top" wrapText="1"/>
    </xf>
    <xf numFmtId="0" fontId="1" fillId="0" borderId="1" xfId="0" applyFont="1" applyBorder="1" applyAlignment="1">
      <alignment horizontal="center"/>
    </xf>
    <xf numFmtId="0" fontId="1" fillId="0" borderId="1" xfId="0" applyFont="1" applyBorder="1" applyAlignment="1">
      <alignment horizontal="center" vertical="top"/>
    </xf>
    <xf numFmtId="0" fontId="6" fillId="0" borderId="1" xfId="0" applyFont="1" applyBorder="1" applyAlignment="1">
      <alignment horizontal="center" vertical="top"/>
    </xf>
    <xf numFmtId="0" fontId="1" fillId="0" borderId="1" xfId="0" applyFont="1" applyFill="1" applyBorder="1" applyAlignment="1">
      <alignment horizontal="center" vertical="top" wrapText="1"/>
    </xf>
    <xf numFmtId="0" fontId="1" fillId="0" borderId="1" xfId="0" applyFont="1" applyFill="1" applyBorder="1" applyAlignment="1">
      <alignment horizontal="center" vertical="top"/>
    </xf>
    <xf numFmtId="0" fontId="1" fillId="0" borderId="4" xfId="0" applyFont="1" applyFill="1" applyBorder="1" applyAlignment="1">
      <alignment horizontal="center" vertical="top"/>
    </xf>
    <xf numFmtId="0" fontId="1" fillId="0" borderId="5" xfId="0" applyFont="1" applyFill="1" applyBorder="1" applyAlignment="1">
      <alignment horizontal="center" vertical="top"/>
    </xf>
    <xf numFmtId="0" fontId="0" fillId="0" borderId="0" xfId="0" applyAlignment="1">
      <alignment horizontal="left" wrapText="1"/>
    </xf>
    <xf numFmtId="0" fontId="3" fillId="0" borderId="1" xfId="0" applyFont="1" applyBorder="1" applyAlignment="1">
      <alignment horizontal="center"/>
    </xf>
    <xf numFmtId="0" fontId="3" fillId="0" borderId="1" xfId="0" applyFont="1" applyBorder="1" applyAlignment="1">
      <alignment horizontal="center" vertical="top"/>
    </xf>
    <xf numFmtId="0" fontId="3" fillId="0" borderId="2" xfId="0" applyFont="1" applyBorder="1" applyAlignment="1">
      <alignment horizontal="center" vertical="top"/>
    </xf>
    <xf numFmtId="0" fontId="3" fillId="0" borderId="8" xfId="0" applyFont="1" applyBorder="1" applyAlignment="1">
      <alignment horizontal="center" vertical="top"/>
    </xf>
    <xf numFmtId="0" fontId="3" fillId="0" borderId="9" xfId="0" applyFont="1" applyBorder="1" applyAlignment="1">
      <alignment horizontal="center" vertical="top"/>
    </xf>
    <xf numFmtId="0" fontId="3" fillId="0" borderId="10" xfId="0" applyFont="1" applyBorder="1" applyAlignment="1">
      <alignment horizontal="center" vertical="top"/>
    </xf>
    <xf numFmtId="0" fontId="12" fillId="0" borderId="1" xfId="0" applyFont="1" applyBorder="1" applyAlignment="1">
      <alignment horizontal="center"/>
    </xf>
    <xf numFmtId="0" fontId="12" fillId="0" borderId="1" xfId="0" applyFont="1" applyBorder="1" applyAlignment="1">
      <alignment horizontal="center" vertical="top"/>
    </xf>
    <xf numFmtId="0" fontId="12" fillId="0" borderId="0" xfId="0" applyFont="1" applyAlignment="1">
      <alignment horizontal="center"/>
    </xf>
    <xf numFmtId="0" fontId="1" fillId="0" borderId="2" xfId="0" applyFont="1" applyBorder="1" applyAlignment="1">
      <alignment horizontal="center" vertical="top"/>
    </xf>
    <xf numFmtId="0" fontId="12" fillId="0" borderId="4" xfId="0" applyFont="1" applyBorder="1" applyAlignment="1">
      <alignment horizontal="center"/>
    </xf>
    <xf numFmtId="0" fontId="12" fillId="0" borderId="11" xfId="0" applyFont="1" applyBorder="1" applyAlignment="1">
      <alignment horizontal="center"/>
    </xf>
    <xf numFmtId="0" fontId="12" fillId="0" borderId="5" xfId="0" applyFont="1" applyBorder="1" applyAlignment="1">
      <alignment horizontal="center"/>
    </xf>
    <xf numFmtId="0" fontId="1" fillId="0" borderId="2" xfId="0" applyFont="1" applyFill="1" applyBorder="1" applyAlignment="1">
      <alignment horizontal="center" vertical="top"/>
    </xf>
    <xf numFmtId="0" fontId="0" fillId="0" borderId="0" xfId="0" applyFill="1" applyAlignment="1">
      <alignment horizontal="left" vertical="top" wrapText="1"/>
    </xf>
    <xf numFmtId="0" fontId="0" fillId="0" borderId="0" xfId="0" applyNumberFormat="1" applyFont="1" applyAlignment="1">
      <alignment horizontal="left" vertical="top" wrapText="1"/>
    </xf>
    <xf numFmtId="0" fontId="1" fillId="0" borderId="4" xfId="0" applyFont="1" applyFill="1" applyBorder="1" applyAlignment="1">
      <alignment horizontal="center" vertical="top" wrapText="1"/>
    </xf>
    <xf numFmtId="0" fontId="1" fillId="0" borderId="5" xfId="0" applyFont="1" applyFill="1" applyBorder="1" applyAlignment="1">
      <alignment horizontal="center" vertical="top" wrapText="1"/>
    </xf>
    <xf numFmtId="0" fontId="1" fillId="0" borderId="2" xfId="0" applyFont="1" applyBorder="1" applyAlignment="1">
      <alignment horizontal="center"/>
    </xf>
    <xf numFmtId="0" fontId="1" fillId="0" borderId="1" xfId="0" applyFont="1" applyBorder="1" applyAlignment="1">
      <alignment horizontal="center" vertical="top" wrapText="1"/>
    </xf>
    <xf numFmtId="0" fontId="0" fillId="0" borderId="1" xfId="0" applyBorder="1" applyAlignment="1">
      <alignment horizontal="center" vertical="center" wrapText="1"/>
    </xf>
    <xf numFmtId="0" fontId="7" fillId="0" borderId="0" xfId="0" applyFont="1" applyFill="1" applyAlignment="1">
      <alignment horizontal="left" vertical="top" wrapText="1"/>
    </xf>
    <xf numFmtId="0" fontId="1" fillId="0" borderId="1" xfId="0" applyNumberFormat="1" applyFont="1" applyBorder="1" applyAlignment="1">
      <alignment horizontal="center" vertical="top" wrapText="1"/>
    </xf>
    <xf numFmtId="0" fontId="0" fillId="0" borderId="0" xfId="0" applyNumberFormat="1" applyAlignment="1">
      <alignment horizontal="left" vertical="top" wrapText="1"/>
    </xf>
  </cellXfs>
  <cellStyles count="2">
    <cellStyle name="Excel Built-in Normal" xfId="1" xr:uid="{00000000-0005-0000-0000-000000000000}"/>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 Id="rId30"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K10"/>
  <sheetViews>
    <sheetView zoomScale="110" zoomScaleNormal="110" workbookViewId="0">
      <selection activeCell="E17" sqref="E17"/>
    </sheetView>
  </sheetViews>
  <sheetFormatPr defaultColWidth="9" defaultRowHeight="15" x14ac:dyDescent="0.25"/>
  <cols>
    <col min="1" max="16384" width="9" style="10"/>
  </cols>
  <sheetData>
    <row r="2" spans="1:11" ht="14.25" customHeight="1" x14ac:dyDescent="0.25">
      <c r="A2" s="127" t="s">
        <v>225</v>
      </c>
      <c r="B2" s="127"/>
      <c r="C2" s="127"/>
      <c r="D2" s="127"/>
      <c r="E2" s="127"/>
      <c r="F2" s="127"/>
      <c r="G2" s="127"/>
      <c r="H2" s="127"/>
      <c r="I2" s="127"/>
      <c r="J2" s="127"/>
      <c r="K2" s="127"/>
    </row>
    <row r="3" spans="1:11" x14ac:dyDescent="0.25">
      <c r="A3" s="127"/>
      <c r="B3" s="127"/>
      <c r="C3" s="127"/>
      <c r="D3" s="127"/>
      <c r="E3" s="127"/>
      <c r="F3" s="127"/>
      <c r="G3" s="127"/>
      <c r="H3" s="127"/>
      <c r="I3" s="127"/>
      <c r="J3" s="127"/>
      <c r="K3" s="127"/>
    </row>
    <row r="4" spans="1:11" x14ac:dyDescent="0.25">
      <c r="A4" s="85"/>
      <c r="B4" s="85"/>
      <c r="C4" s="85"/>
      <c r="D4" s="85"/>
      <c r="E4" s="85"/>
      <c r="F4" s="85"/>
      <c r="G4" s="85"/>
      <c r="H4" s="85"/>
      <c r="I4" s="85"/>
      <c r="J4" s="85"/>
    </row>
    <row r="6" spans="1:11" x14ac:dyDescent="0.25">
      <c r="B6" s="82" t="s">
        <v>0</v>
      </c>
      <c r="C6" s="82" t="s">
        <v>1</v>
      </c>
      <c r="D6" s="82" t="s">
        <v>2</v>
      </c>
      <c r="E6" s="82" t="s">
        <v>3</v>
      </c>
      <c r="F6" s="82" t="s">
        <v>4</v>
      </c>
      <c r="G6" s="82" t="s">
        <v>5</v>
      </c>
    </row>
    <row r="7" spans="1:11" x14ac:dyDescent="0.25">
      <c r="A7" s="16" t="s">
        <v>6</v>
      </c>
      <c r="B7" s="12">
        <v>1</v>
      </c>
      <c r="C7" s="12">
        <v>0.85</v>
      </c>
      <c r="D7" s="12">
        <v>1.42</v>
      </c>
      <c r="E7" s="12">
        <v>1.55</v>
      </c>
      <c r="F7" s="12">
        <v>2.74</v>
      </c>
      <c r="G7" s="12">
        <v>1.52</v>
      </c>
    </row>
    <row r="8" spans="1:11" x14ac:dyDescent="0.25">
      <c r="A8" s="16" t="s">
        <v>7</v>
      </c>
      <c r="B8" s="12">
        <v>1</v>
      </c>
      <c r="C8" s="12">
        <v>1.02</v>
      </c>
      <c r="D8" s="12">
        <v>2.19</v>
      </c>
      <c r="E8" s="12">
        <v>3.04</v>
      </c>
      <c r="F8" s="12">
        <v>2.56</v>
      </c>
      <c r="G8" s="12">
        <v>3.27</v>
      </c>
    </row>
    <row r="9" spans="1:11" x14ac:dyDescent="0.25">
      <c r="A9" s="16" t="s">
        <v>8</v>
      </c>
      <c r="B9" s="12">
        <v>1</v>
      </c>
      <c r="C9" s="12">
        <v>0.92</v>
      </c>
      <c r="D9" s="12">
        <v>2.97</v>
      </c>
      <c r="E9" s="12">
        <v>4.3600000000000003</v>
      </c>
      <c r="F9" s="12"/>
      <c r="G9" s="12">
        <v>3.69</v>
      </c>
    </row>
    <row r="10" spans="1:11" x14ac:dyDescent="0.25">
      <c r="A10" s="16" t="s">
        <v>9</v>
      </c>
      <c r="B10" s="12">
        <v>1</v>
      </c>
      <c r="C10" s="12">
        <v>2.31</v>
      </c>
      <c r="D10" s="12">
        <v>2.23</v>
      </c>
      <c r="E10" s="12">
        <v>6.65</v>
      </c>
      <c r="F10" s="12"/>
      <c r="G10" s="12">
        <v>4.09</v>
      </c>
    </row>
  </sheetData>
  <mergeCells count="1">
    <mergeCell ref="A2:K3"/>
  </mergeCells>
  <pageMargins left="0.7" right="0.7" top="0.75" bottom="0.75" header="0.3" footer="0.3"/>
  <pageSetup orientation="portrait" horizontalDpi="300" verticalDpi="3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M33"/>
  <sheetViews>
    <sheetView workbookViewId="0">
      <selection activeCell="G33" sqref="G33"/>
    </sheetView>
  </sheetViews>
  <sheetFormatPr defaultRowHeight="15" x14ac:dyDescent="0.25"/>
  <cols>
    <col min="3" max="7" width="9" style="5"/>
  </cols>
  <sheetData>
    <row r="1" spans="1:13" x14ac:dyDescent="0.25">
      <c r="A1" s="129" t="s">
        <v>233</v>
      </c>
      <c r="B1" s="129"/>
      <c r="C1" s="129"/>
      <c r="D1" s="129"/>
      <c r="E1" s="129"/>
      <c r="F1" s="129"/>
      <c r="G1" s="129"/>
      <c r="H1" s="129"/>
      <c r="I1" s="129"/>
      <c r="J1" s="129"/>
      <c r="K1" s="129"/>
      <c r="L1" s="129"/>
      <c r="M1" s="129"/>
    </row>
    <row r="2" spans="1:13" x14ac:dyDescent="0.25">
      <c r="A2" s="129"/>
      <c r="B2" s="129"/>
      <c r="C2" s="129"/>
      <c r="D2" s="129"/>
      <c r="E2" s="129"/>
      <c r="F2" s="129"/>
      <c r="G2" s="129"/>
      <c r="H2" s="129"/>
      <c r="I2" s="129"/>
      <c r="J2" s="129"/>
      <c r="K2" s="129"/>
      <c r="L2" s="129"/>
      <c r="M2" s="129"/>
    </row>
    <row r="3" spans="1:13" x14ac:dyDescent="0.25">
      <c r="A3" s="86"/>
      <c r="B3" s="86"/>
      <c r="C3" s="86"/>
      <c r="D3" s="86"/>
      <c r="E3" s="86"/>
      <c r="F3" s="86"/>
      <c r="G3" s="86"/>
      <c r="H3" s="86"/>
      <c r="I3" s="86"/>
      <c r="J3" s="86"/>
      <c r="K3" s="86"/>
      <c r="L3" s="86"/>
      <c r="M3" s="86"/>
    </row>
    <row r="4" spans="1:13" x14ac:dyDescent="0.25">
      <c r="C4" s="140" t="s">
        <v>137</v>
      </c>
      <c r="D4" s="140"/>
      <c r="E4" s="140"/>
      <c r="F4" s="140"/>
      <c r="G4" s="140"/>
    </row>
    <row r="5" spans="1:13" x14ac:dyDescent="0.25">
      <c r="C5" s="141" t="s">
        <v>128</v>
      </c>
      <c r="D5" s="142"/>
      <c r="E5" s="142"/>
      <c r="F5" s="142"/>
      <c r="G5" s="143"/>
    </row>
    <row r="6" spans="1:13" x14ac:dyDescent="0.25">
      <c r="C6" s="6" t="s">
        <v>132</v>
      </c>
      <c r="D6" s="6" t="s">
        <v>5</v>
      </c>
      <c r="E6" s="6" t="s">
        <v>133</v>
      </c>
      <c r="F6" s="6" t="s">
        <v>134</v>
      </c>
      <c r="G6" s="6" t="s">
        <v>135</v>
      </c>
    </row>
    <row r="7" spans="1:13" x14ac:dyDescent="0.25">
      <c r="B7" s="4" t="s">
        <v>6</v>
      </c>
      <c r="C7" s="7">
        <v>0</v>
      </c>
      <c r="D7" s="7">
        <v>0.56999999999999995</v>
      </c>
      <c r="E7" s="7">
        <v>0.66</v>
      </c>
      <c r="F7" s="7">
        <v>1.08</v>
      </c>
      <c r="G7" s="7">
        <v>1</v>
      </c>
    </row>
    <row r="8" spans="1:13" x14ac:dyDescent="0.25">
      <c r="B8" s="4" t="s">
        <v>7</v>
      </c>
      <c r="C8" s="7">
        <v>0</v>
      </c>
      <c r="D8" s="7">
        <v>0.37</v>
      </c>
      <c r="E8" s="7">
        <v>0.91</v>
      </c>
      <c r="F8" s="7">
        <v>0.86</v>
      </c>
      <c r="G8" s="7">
        <v>1</v>
      </c>
    </row>
    <row r="9" spans="1:13" x14ac:dyDescent="0.25">
      <c r="B9" s="4" t="s">
        <v>8</v>
      </c>
      <c r="C9" s="7">
        <v>0</v>
      </c>
      <c r="D9" s="7">
        <v>0.79</v>
      </c>
      <c r="E9" s="7">
        <v>0.8</v>
      </c>
      <c r="F9" s="7">
        <v>0.89</v>
      </c>
      <c r="G9" s="7">
        <v>1</v>
      </c>
    </row>
    <row r="10" spans="1:13" x14ac:dyDescent="0.25">
      <c r="B10" s="4"/>
    </row>
    <row r="11" spans="1:13" x14ac:dyDescent="0.25">
      <c r="B11" s="4"/>
      <c r="C11" s="139" t="s">
        <v>136</v>
      </c>
      <c r="D11" s="139"/>
      <c r="E11" s="139"/>
      <c r="F11" s="139"/>
      <c r="G11" s="139"/>
    </row>
    <row r="12" spans="1:13" x14ac:dyDescent="0.25">
      <c r="B12" s="4"/>
      <c r="C12" s="6" t="s">
        <v>132</v>
      </c>
      <c r="D12" s="6" t="s">
        <v>5</v>
      </c>
      <c r="E12" s="6" t="s">
        <v>133</v>
      </c>
      <c r="F12" s="6" t="s">
        <v>134</v>
      </c>
      <c r="G12" s="6" t="s">
        <v>135</v>
      </c>
    </row>
    <row r="13" spans="1:13" x14ac:dyDescent="0.25">
      <c r="B13" s="4" t="s">
        <v>6</v>
      </c>
      <c r="C13" s="7">
        <v>0</v>
      </c>
      <c r="D13" s="7">
        <v>0.56000000000000005</v>
      </c>
      <c r="E13" s="7">
        <v>0.98</v>
      </c>
      <c r="F13" s="7">
        <v>1.59</v>
      </c>
      <c r="G13" s="7">
        <v>1.42</v>
      </c>
    </row>
    <row r="14" spans="1:13" x14ac:dyDescent="0.25">
      <c r="B14" s="4" t="s">
        <v>7</v>
      </c>
      <c r="C14" s="7">
        <v>0</v>
      </c>
      <c r="D14" s="7">
        <v>0.6</v>
      </c>
      <c r="E14" s="7">
        <v>1.05</v>
      </c>
      <c r="F14" s="7">
        <v>1.08</v>
      </c>
      <c r="G14" s="7">
        <v>1.32</v>
      </c>
    </row>
    <row r="15" spans="1:13" x14ac:dyDescent="0.25">
      <c r="B15" s="4" t="s">
        <v>8</v>
      </c>
      <c r="C15" s="7">
        <v>0</v>
      </c>
      <c r="D15" s="7">
        <v>0.9</v>
      </c>
      <c r="E15" s="7">
        <v>1.0900000000000001</v>
      </c>
      <c r="F15" s="7">
        <v>1.53</v>
      </c>
      <c r="G15" s="7">
        <v>1.31</v>
      </c>
    </row>
    <row r="16" spans="1:13" x14ac:dyDescent="0.25">
      <c r="B16" s="4"/>
    </row>
    <row r="17" spans="2:7" x14ac:dyDescent="0.25">
      <c r="B17" s="4"/>
      <c r="C17" s="139" t="s">
        <v>129</v>
      </c>
      <c r="D17" s="139"/>
      <c r="E17" s="139"/>
      <c r="F17" s="139"/>
      <c r="G17" s="139"/>
    </row>
    <row r="18" spans="2:7" x14ac:dyDescent="0.25">
      <c r="B18" s="4"/>
      <c r="C18" s="6" t="s">
        <v>132</v>
      </c>
      <c r="D18" s="6" t="s">
        <v>5</v>
      </c>
      <c r="E18" s="6" t="s">
        <v>133</v>
      </c>
      <c r="F18" s="6" t="s">
        <v>134</v>
      </c>
      <c r="G18" s="6" t="s">
        <v>135</v>
      </c>
    </row>
    <row r="19" spans="2:7" x14ac:dyDescent="0.25">
      <c r="B19" s="4" t="s">
        <v>6</v>
      </c>
      <c r="C19" s="7">
        <v>0</v>
      </c>
      <c r="D19" s="7">
        <v>0.68</v>
      </c>
      <c r="E19" s="7">
        <v>0.55000000000000004</v>
      </c>
      <c r="F19" s="7">
        <v>0.8</v>
      </c>
      <c r="G19" s="7">
        <v>0.74</v>
      </c>
    </row>
    <row r="20" spans="2:7" x14ac:dyDescent="0.25">
      <c r="B20" s="4" t="s">
        <v>7</v>
      </c>
      <c r="C20" s="7">
        <v>0</v>
      </c>
      <c r="D20" s="7">
        <v>0.25</v>
      </c>
      <c r="E20" s="7">
        <v>0.47</v>
      </c>
      <c r="F20" s="7">
        <v>0.69</v>
      </c>
      <c r="G20" s="7">
        <v>0.84</v>
      </c>
    </row>
    <row r="21" spans="2:7" x14ac:dyDescent="0.25">
      <c r="B21" s="4"/>
    </row>
    <row r="22" spans="2:7" x14ac:dyDescent="0.25">
      <c r="B22" s="4"/>
      <c r="C22" s="139" t="s">
        <v>130</v>
      </c>
      <c r="D22" s="139"/>
      <c r="E22" s="139"/>
      <c r="F22" s="139"/>
      <c r="G22" s="139"/>
    </row>
    <row r="23" spans="2:7" x14ac:dyDescent="0.25">
      <c r="B23" s="4"/>
      <c r="C23" s="6" t="s">
        <v>132</v>
      </c>
      <c r="D23" s="6" t="s">
        <v>5</v>
      </c>
      <c r="E23" s="6" t="s">
        <v>133</v>
      </c>
      <c r="F23" s="6" t="s">
        <v>134</v>
      </c>
      <c r="G23" s="6" t="s">
        <v>135</v>
      </c>
    </row>
    <row r="24" spans="2:7" x14ac:dyDescent="0.25">
      <c r="B24" s="4" t="s">
        <v>6</v>
      </c>
      <c r="C24" s="7">
        <v>0</v>
      </c>
      <c r="D24" s="7">
        <v>0.44</v>
      </c>
      <c r="E24" s="7">
        <v>0.82</v>
      </c>
      <c r="F24" s="7">
        <v>0.92</v>
      </c>
      <c r="G24" s="7">
        <v>1.1399999999999999</v>
      </c>
    </row>
    <row r="25" spans="2:7" x14ac:dyDescent="0.25">
      <c r="B25" s="4" t="s">
        <v>7</v>
      </c>
      <c r="C25" s="7">
        <v>0</v>
      </c>
      <c r="D25" s="7">
        <v>0.67</v>
      </c>
      <c r="E25" s="7">
        <v>0.95</v>
      </c>
      <c r="F25" s="7">
        <v>0.7</v>
      </c>
      <c r="G25" s="7">
        <v>0.96</v>
      </c>
    </row>
    <row r="26" spans="2:7" x14ac:dyDescent="0.25">
      <c r="B26" s="4"/>
    </row>
    <row r="27" spans="2:7" x14ac:dyDescent="0.25">
      <c r="B27" s="4"/>
      <c r="C27" s="139" t="s">
        <v>131</v>
      </c>
      <c r="D27" s="139"/>
      <c r="E27" s="139"/>
      <c r="F27" s="139"/>
      <c r="G27" s="139"/>
    </row>
    <row r="28" spans="2:7" x14ac:dyDescent="0.25">
      <c r="B28" s="4"/>
      <c r="C28" s="6" t="s">
        <v>132</v>
      </c>
      <c r="D28" s="6" t="s">
        <v>5</v>
      </c>
      <c r="E28" s="6" t="s">
        <v>133</v>
      </c>
      <c r="F28" s="6" t="s">
        <v>134</v>
      </c>
      <c r="G28" s="6" t="s">
        <v>135</v>
      </c>
    </row>
    <row r="29" spans="2:7" x14ac:dyDescent="0.25">
      <c r="B29" s="4" t="s">
        <v>6</v>
      </c>
      <c r="C29" s="7">
        <v>0</v>
      </c>
      <c r="D29" s="7">
        <v>0.43</v>
      </c>
      <c r="E29" s="7">
        <v>0.56000000000000005</v>
      </c>
      <c r="F29" s="7">
        <v>0.79</v>
      </c>
      <c r="G29" s="7">
        <v>1.37</v>
      </c>
    </row>
    <row r="30" spans="2:7" x14ac:dyDescent="0.25">
      <c r="B30" s="4" t="s">
        <v>7</v>
      </c>
      <c r="C30" s="7">
        <v>0</v>
      </c>
      <c r="D30" s="7">
        <v>0.4</v>
      </c>
      <c r="E30" s="7">
        <v>0.43</v>
      </c>
      <c r="F30" s="7">
        <v>0.72</v>
      </c>
      <c r="G30" s="7">
        <v>0.79</v>
      </c>
    </row>
    <row r="31" spans="2:7" x14ac:dyDescent="0.25">
      <c r="C31" s="31"/>
      <c r="D31" s="9"/>
      <c r="E31" s="9"/>
      <c r="F31" s="32"/>
      <c r="G31" s="32"/>
    </row>
    <row r="32" spans="2:7" x14ac:dyDescent="0.25">
      <c r="C32" s="31"/>
      <c r="D32" s="9"/>
      <c r="E32" s="9"/>
      <c r="F32" s="32"/>
      <c r="G32" s="32"/>
    </row>
    <row r="33" spans="3:7" x14ac:dyDescent="0.25">
      <c r="C33" s="32"/>
      <c r="D33" s="32"/>
      <c r="E33" s="32"/>
      <c r="F33" s="32"/>
      <c r="G33" s="32"/>
    </row>
  </sheetData>
  <mergeCells count="7">
    <mergeCell ref="A1:M2"/>
    <mergeCell ref="C22:G22"/>
    <mergeCell ref="C27:G27"/>
    <mergeCell ref="C4:G4"/>
    <mergeCell ref="C5:G5"/>
    <mergeCell ref="C17:G17"/>
    <mergeCell ref="C11:G1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O23"/>
  <sheetViews>
    <sheetView workbookViewId="0">
      <selection activeCell="I32" sqref="I32"/>
    </sheetView>
  </sheetViews>
  <sheetFormatPr defaultRowHeight="15" x14ac:dyDescent="0.25"/>
  <sheetData>
    <row r="1" spans="1:15" ht="15" customHeight="1" x14ac:dyDescent="0.25">
      <c r="A1" s="129" t="s">
        <v>235</v>
      </c>
      <c r="B1" s="129"/>
      <c r="C1" s="129"/>
      <c r="D1" s="129"/>
      <c r="E1" s="129"/>
      <c r="F1" s="129"/>
      <c r="G1" s="129"/>
      <c r="H1" s="129"/>
      <c r="I1" s="129"/>
      <c r="J1" s="129"/>
      <c r="K1" s="129"/>
      <c r="L1" s="129"/>
      <c r="M1" s="41"/>
      <c r="N1" s="41"/>
      <c r="O1" s="41"/>
    </row>
    <row r="2" spans="1:15" ht="15" customHeight="1" x14ac:dyDescent="0.25">
      <c r="A2" s="129"/>
      <c r="B2" s="129"/>
      <c r="C2" s="129"/>
      <c r="D2" s="129"/>
      <c r="E2" s="129"/>
      <c r="F2" s="129"/>
      <c r="G2" s="129"/>
      <c r="H2" s="129"/>
      <c r="I2" s="129"/>
      <c r="J2" s="129"/>
      <c r="K2" s="129"/>
      <c r="L2" s="129"/>
      <c r="M2" s="41"/>
      <c r="N2" s="41"/>
      <c r="O2" s="41"/>
    </row>
    <row r="3" spans="1:15" x14ac:dyDescent="0.25">
      <c r="A3" s="8" t="s">
        <v>234</v>
      </c>
      <c r="B3" s="8"/>
      <c r="C3" s="8"/>
      <c r="D3" s="8"/>
      <c r="E3" s="8"/>
      <c r="F3" s="8"/>
      <c r="G3" s="8"/>
      <c r="H3" s="8"/>
      <c r="I3" s="8"/>
      <c r="J3" s="46"/>
      <c r="K3" s="41"/>
      <c r="L3" s="41"/>
      <c r="M3" s="41"/>
      <c r="N3" s="41"/>
      <c r="O3" s="41"/>
    </row>
    <row r="4" spans="1:15" x14ac:dyDescent="0.25">
      <c r="A4" s="41"/>
      <c r="B4" s="140" t="s">
        <v>137</v>
      </c>
      <c r="C4" s="140"/>
      <c r="D4" s="140"/>
      <c r="E4" s="140"/>
      <c r="F4" s="140"/>
      <c r="G4" s="41"/>
      <c r="H4" s="41"/>
      <c r="I4" s="41"/>
      <c r="J4" s="41"/>
      <c r="K4" s="41"/>
      <c r="L4" s="41"/>
      <c r="M4" s="41"/>
      <c r="N4" s="41"/>
      <c r="O4" s="41"/>
    </row>
    <row r="5" spans="1:15" x14ac:dyDescent="0.25">
      <c r="B5" s="145" t="s">
        <v>139</v>
      </c>
      <c r="C5" s="145"/>
      <c r="D5" s="145"/>
      <c r="E5" s="145"/>
      <c r="F5" s="145"/>
    </row>
    <row r="6" spans="1:15" x14ac:dyDescent="0.25">
      <c r="B6" s="43" t="s">
        <v>132</v>
      </c>
      <c r="C6" s="43" t="s">
        <v>5</v>
      </c>
      <c r="D6" s="43" t="s">
        <v>133</v>
      </c>
      <c r="E6" s="43" t="s">
        <v>134</v>
      </c>
      <c r="F6" s="43" t="s">
        <v>135</v>
      </c>
    </row>
    <row r="7" spans="1:15" x14ac:dyDescent="0.25">
      <c r="A7" s="4" t="s">
        <v>6</v>
      </c>
      <c r="B7" s="42">
        <v>0</v>
      </c>
      <c r="C7" s="42">
        <v>0.69</v>
      </c>
      <c r="D7" s="42">
        <v>0.95</v>
      </c>
      <c r="E7" s="42">
        <v>0.96</v>
      </c>
      <c r="F7" s="42">
        <v>1</v>
      </c>
    </row>
    <row r="8" spans="1:15" x14ac:dyDescent="0.25">
      <c r="A8" s="4" t="s">
        <v>7</v>
      </c>
      <c r="B8" s="42">
        <v>0</v>
      </c>
      <c r="C8" s="42">
        <v>0.68</v>
      </c>
      <c r="D8" s="42">
        <v>0.85</v>
      </c>
      <c r="E8" s="42">
        <v>0.91</v>
      </c>
      <c r="F8" s="42">
        <v>1</v>
      </c>
    </row>
    <row r="10" spans="1:15" x14ac:dyDescent="0.25">
      <c r="B10" s="144" t="s">
        <v>140</v>
      </c>
      <c r="C10" s="144"/>
      <c r="D10" s="144"/>
      <c r="E10" s="144"/>
      <c r="F10" s="144"/>
    </row>
    <row r="11" spans="1:15" x14ac:dyDescent="0.25">
      <c r="B11" s="44" t="s">
        <v>132</v>
      </c>
      <c r="C11" s="44" t="s">
        <v>5</v>
      </c>
      <c r="D11" s="44" t="s">
        <v>133</v>
      </c>
      <c r="E11" s="44" t="s">
        <v>134</v>
      </c>
      <c r="F11" s="44" t="s">
        <v>135</v>
      </c>
    </row>
    <row r="12" spans="1:15" x14ac:dyDescent="0.25">
      <c r="A12" s="4" t="s">
        <v>6</v>
      </c>
      <c r="B12" s="45">
        <v>0</v>
      </c>
      <c r="C12" s="45">
        <v>0.47</v>
      </c>
      <c r="D12" s="45">
        <v>1.08</v>
      </c>
      <c r="E12" s="45">
        <v>1.33</v>
      </c>
      <c r="F12" s="45">
        <v>1.36</v>
      </c>
    </row>
    <row r="13" spans="1:15" x14ac:dyDescent="0.25">
      <c r="A13" s="4" t="s">
        <v>7</v>
      </c>
      <c r="B13" s="45">
        <v>0</v>
      </c>
      <c r="C13" s="45">
        <v>0.77</v>
      </c>
      <c r="D13" s="45">
        <v>0.85</v>
      </c>
      <c r="E13" s="45">
        <v>1.33</v>
      </c>
      <c r="F13" s="45">
        <v>1.25</v>
      </c>
    </row>
    <row r="15" spans="1:15" x14ac:dyDescent="0.25">
      <c r="B15" s="144" t="s">
        <v>141</v>
      </c>
      <c r="C15" s="144"/>
      <c r="D15" s="144"/>
      <c r="E15" s="144"/>
      <c r="F15" s="144"/>
    </row>
    <row r="16" spans="1:15" x14ac:dyDescent="0.25">
      <c r="B16" s="44" t="s">
        <v>132</v>
      </c>
      <c r="C16" s="44" t="s">
        <v>5</v>
      </c>
      <c r="D16" s="44" t="s">
        <v>133</v>
      </c>
      <c r="E16" s="44" t="s">
        <v>134</v>
      </c>
      <c r="F16" s="44" t="s">
        <v>135</v>
      </c>
    </row>
    <row r="17" spans="1:6" x14ac:dyDescent="0.25">
      <c r="A17" s="4" t="s">
        <v>6</v>
      </c>
      <c r="B17" s="45">
        <v>0</v>
      </c>
      <c r="C17" s="45">
        <v>0.72</v>
      </c>
      <c r="D17" s="45">
        <v>1.19</v>
      </c>
      <c r="E17" s="45">
        <v>1.38</v>
      </c>
      <c r="F17" s="45">
        <v>1.37</v>
      </c>
    </row>
    <row r="18" spans="1:6" x14ac:dyDescent="0.25">
      <c r="A18" s="4" t="s">
        <v>7</v>
      </c>
      <c r="B18" s="45">
        <v>0</v>
      </c>
      <c r="C18" s="45">
        <v>0.59</v>
      </c>
      <c r="D18" s="45">
        <v>0.75</v>
      </c>
      <c r="E18" s="45">
        <v>1.34</v>
      </c>
      <c r="F18" s="45">
        <v>1.39</v>
      </c>
    </row>
    <row r="20" spans="1:6" x14ac:dyDescent="0.25">
      <c r="B20" s="144" t="s">
        <v>142</v>
      </c>
      <c r="C20" s="144"/>
      <c r="D20" s="144"/>
      <c r="E20" s="144"/>
      <c r="F20" s="144"/>
    </row>
    <row r="21" spans="1:6" x14ac:dyDescent="0.25">
      <c r="B21" s="44" t="s">
        <v>132</v>
      </c>
      <c r="C21" s="44" t="s">
        <v>5</v>
      </c>
      <c r="D21" s="44" t="s">
        <v>133</v>
      </c>
      <c r="E21" s="44" t="s">
        <v>134</v>
      </c>
      <c r="F21" s="44" t="s">
        <v>135</v>
      </c>
    </row>
    <row r="22" spans="1:6" x14ac:dyDescent="0.25">
      <c r="A22" s="4" t="s">
        <v>6</v>
      </c>
      <c r="B22" s="45">
        <v>0</v>
      </c>
      <c r="C22" s="45">
        <v>0.86</v>
      </c>
      <c r="D22" s="45">
        <v>1.19</v>
      </c>
      <c r="E22" s="45">
        <v>1.4</v>
      </c>
      <c r="F22" s="45">
        <v>1.45</v>
      </c>
    </row>
    <row r="23" spans="1:6" x14ac:dyDescent="0.25">
      <c r="A23" s="4" t="s">
        <v>7</v>
      </c>
      <c r="B23" s="45">
        <v>0</v>
      </c>
      <c r="C23" s="45">
        <v>0.81</v>
      </c>
      <c r="D23" s="45">
        <v>1.25</v>
      </c>
      <c r="E23" s="45">
        <v>1.58</v>
      </c>
      <c r="F23" s="45">
        <v>1.23</v>
      </c>
    </row>
  </sheetData>
  <mergeCells count="6">
    <mergeCell ref="A1:L2"/>
    <mergeCell ref="B20:F20"/>
    <mergeCell ref="B4:F4"/>
    <mergeCell ref="B5:F5"/>
    <mergeCell ref="B10:F10"/>
    <mergeCell ref="B15:F15"/>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T27"/>
  <sheetViews>
    <sheetView workbookViewId="0">
      <selection activeCell="K29" sqref="K29"/>
    </sheetView>
  </sheetViews>
  <sheetFormatPr defaultColWidth="9.140625" defaultRowHeight="15" x14ac:dyDescent="0.25"/>
  <cols>
    <col min="1" max="16384" width="9.140625" style="10"/>
  </cols>
  <sheetData>
    <row r="1" spans="1:20" x14ac:dyDescent="0.25">
      <c r="A1" s="129" t="s">
        <v>236</v>
      </c>
      <c r="B1" s="127"/>
      <c r="C1" s="127"/>
      <c r="D1" s="127"/>
      <c r="E1" s="127"/>
      <c r="F1" s="127"/>
      <c r="G1" s="127"/>
      <c r="H1" s="127"/>
      <c r="I1" s="127"/>
      <c r="J1" s="127"/>
      <c r="K1" s="127"/>
      <c r="L1" s="127"/>
      <c r="M1" s="127"/>
      <c r="N1" s="127"/>
      <c r="O1" s="127"/>
      <c r="P1" s="127"/>
      <c r="Q1" s="127"/>
      <c r="R1" s="127"/>
    </row>
    <row r="2" spans="1:20" x14ac:dyDescent="0.25">
      <c r="A2" s="127"/>
      <c r="B2" s="127"/>
      <c r="C2" s="127"/>
      <c r="D2" s="127"/>
      <c r="E2" s="127"/>
      <c r="F2" s="127"/>
      <c r="G2" s="127"/>
      <c r="H2" s="127"/>
      <c r="I2" s="127"/>
      <c r="J2" s="127"/>
      <c r="K2" s="127"/>
      <c r="L2" s="127"/>
      <c r="M2" s="127"/>
      <c r="N2" s="127"/>
      <c r="O2" s="127"/>
      <c r="P2" s="127"/>
      <c r="Q2" s="127"/>
      <c r="R2" s="127"/>
    </row>
    <row r="3" spans="1:20" x14ac:dyDescent="0.25">
      <c r="A3" s="127"/>
      <c r="B3" s="127"/>
      <c r="C3" s="127"/>
      <c r="D3" s="127"/>
      <c r="E3" s="127"/>
      <c r="F3" s="127"/>
      <c r="G3" s="127"/>
      <c r="H3" s="127"/>
      <c r="I3" s="127"/>
      <c r="J3" s="127"/>
      <c r="K3" s="127"/>
      <c r="L3" s="127"/>
      <c r="M3" s="127"/>
      <c r="N3" s="127"/>
      <c r="O3" s="127"/>
      <c r="P3" s="127"/>
      <c r="Q3" s="127"/>
      <c r="R3" s="127"/>
    </row>
    <row r="4" spans="1:20" x14ac:dyDescent="0.25">
      <c r="A4" s="50"/>
      <c r="B4" s="50"/>
      <c r="C4" s="50"/>
      <c r="D4" s="50"/>
      <c r="E4" s="50"/>
      <c r="F4" s="50"/>
      <c r="G4" s="50"/>
      <c r="H4" s="50"/>
      <c r="I4" s="50"/>
      <c r="J4" s="50"/>
      <c r="K4" s="50"/>
      <c r="L4" s="50"/>
      <c r="M4" s="50"/>
      <c r="N4" s="50"/>
      <c r="O4" s="50"/>
      <c r="P4" s="50"/>
      <c r="Q4" s="50"/>
      <c r="R4" s="50"/>
    </row>
    <row r="5" spans="1:20" x14ac:dyDescent="0.25">
      <c r="B5" s="130" t="s">
        <v>171</v>
      </c>
      <c r="C5" s="130"/>
      <c r="D5" s="130"/>
      <c r="E5" s="130"/>
      <c r="F5" s="130"/>
      <c r="G5" s="130"/>
      <c r="H5" s="130"/>
      <c r="I5" s="130"/>
      <c r="J5" s="130"/>
      <c r="K5" s="130"/>
      <c r="L5" s="130"/>
      <c r="M5" s="130"/>
      <c r="N5" s="130"/>
      <c r="O5" s="130"/>
      <c r="P5" s="130"/>
      <c r="Q5" s="130"/>
      <c r="R5" s="130"/>
      <c r="S5" s="130"/>
      <c r="T5" s="130"/>
    </row>
    <row r="6" spans="1:20" x14ac:dyDescent="0.25">
      <c r="B6" s="35" t="s">
        <v>143</v>
      </c>
      <c r="C6" s="35" t="s">
        <v>144</v>
      </c>
      <c r="D6" s="35" t="s">
        <v>145</v>
      </c>
      <c r="E6" s="35" t="s">
        <v>146</v>
      </c>
      <c r="F6" s="35" t="s">
        <v>147</v>
      </c>
      <c r="G6" s="35" t="s">
        <v>148</v>
      </c>
      <c r="H6" s="35" t="s">
        <v>149</v>
      </c>
      <c r="I6" s="35" t="s">
        <v>150</v>
      </c>
      <c r="J6" s="35" t="s">
        <v>151</v>
      </c>
      <c r="K6" s="35" t="s">
        <v>152</v>
      </c>
      <c r="L6" s="35" t="s">
        <v>153</v>
      </c>
      <c r="M6" s="35" t="s">
        <v>154</v>
      </c>
      <c r="N6" s="35" t="s">
        <v>155</v>
      </c>
      <c r="O6" s="35" t="s">
        <v>156</v>
      </c>
      <c r="P6" s="35" t="s">
        <v>157</v>
      </c>
      <c r="Q6" s="35" t="s">
        <v>158</v>
      </c>
      <c r="R6" s="35" t="s">
        <v>159</v>
      </c>
      <c r="S6" s="35" t="s">
        <v>160</v>
      </c>
      <c r="T6" s="35" t="s">
        <v>161</v>
      </c>
    </row>
    <row r="7" spans="1:20" x14ac:dyDescent="0.25">
      <c r="A7" s="16" t="s">
        <v>6</v>
      </c>
      <c r="B7" s="12">
        <v>1.4E-2</v>
      </c>
      <c r="C7" s="12">
        <v>3.5999999999999997E-2</v>
      </c>
      <c r="D7" s="12">
        <v>4.8000000000000001E-2</v>
      </c>
      <c r="E7" s="12">
        <v>0.06</v>
      </c>
      <c r="F7" s="12">
        <v>0.06</v>
      </c>
      <c r="G7" s="12">
        <v>7.5999999999999998E-2</v>
      </c>
      <c r="H7" s="12">
        <v>9.2999999999999999E-2</v>
      </c>
      <c r="I7" s="12">
        <v>9.8000000000000004E-2</v>
      </c>
      <c r="J7" s="12">
        <v>0.11899999999999999</v>
      </c>
      <c r="K7" s="12">
        <v>0.18099999999999999</v>
      </c>
      <c r="L7" s="12">
        <v>0.22</v>
      </c>
      <c r="M7" s="12">
        <v>0.32700000000000001</v>
      </c>
      <c r="N7" s="12">
        <v>0.432</v>
      </c>
      <c r="O7" s="12">
        <v>0.51600000000000001</v>
      </c>
      <c r="P7" s="12">
        <v>0.68300000000000005</v>
      </c>
      <c r="Q7" s="12">
        <v>0.82099999999999995</v>
      </c>
      <c r="R7" s="12">
        <v>0.88100000000000001</v>
      </c>
      <c r="S7" s="12">
        <v>0.89300000000000002</v>
      </c>
      <c r="T7" s="12">
        <v>1</v>
      </c>
    </row>
    <row r="8" spans="1:20" x14ac:dyDescent="0.25">
      <c r="A8" s="16" t="s">
        <v>7</v>
      </c>
      <c r="B8" s="12">
        <v>7.2999999999999995E-2</v>
      </c>
      <c r="C8" s="12">
        <v>0.153</v>
      </c>
      <c r="D8" s="12">
        <v>0.153</v>
      </c>
      <c r="E8" s="12">
        <v>0.17799999999999999</v>
      </c>
      <c r="F8" s="12">
        <v>0.127</v>
      </c>
      <c r="G8" s="12">
        <v>0.17100000000000001</v>
      </c>
      <c r="H8" s="12">
        <v>0.20699999999999999</v>
      </c>
      <c r="I8" s="12">
        <v>0.29099999999999998</v>
      </c>
      <c r="J8" s="12">
        <v>0.36</v>
      </c>
      <c r="K8" s="12">
        <v>0.32400000000000001</v>
      </c>
      <c r="L8" s="12">
        <v>0.33800000000000002</v>
      </c>
      <c r="M8" s="12">
        <v>0.45500000000000002</v>
      </c>
      <c r="N8" s="12">
        <v>0.44</v>
      </c>
      <c r="O8" s="12">
        <v>0.629</v>
      </c>
      <c r="P8" s="12">
        <v>0.78500000000000003</v>
      </c>
      <c r="Q8" s="12">
        <v>0.67600000000000005</v>
      </c>
      <c r="R8" s="12">
        <v>0.72399999999999998</v>
      </c>
      <c r="S8" s="12">
        <v>0.84399999999999997</v>
      </c>
      <c r="T8" s="12">
        <v>1</v>
      </c>
    </row>
    <row r="9" spans="1:20" x14ac:dyDescent="0.25">
      <c r="A9" s="16" t="s">
        <v>8</v>
      </c>
      <c r="B9" s="12">
        <v>4.1000000000000002E-2</v>
      </c>
      <c r="C9" s="12">
        <v>0.193</v>
      </c>
      <c r="D9" s="12">
        <v>0.23</v>
      </c>
      <c r="E9" s="12">
        <v>0.14899999999999999</v>
      </c>
      <c r="F9" s="12">
        <v>0.19700000000000001</v>
      </c>
      <c r="G9" s="12">
        <v>0.20799999999999999</v>
      </c>
      <c r="H9" s="12">
        <v>0.253</v>
      </c>
      <c r="I9" s="12">
        <v>0.33500000000000002</v>
      </c>
      <c r="J9" s="12">
        <v>0.35699999999999998</v>
      </c>
      <c r="K9" s="12">
        <v>0.439</v>
      </c>
      <c r="L9" s="12">
        <v>0.39</v>
      </c>
      <c r="M9" s="12">
        <v>0.621</v>
      </c>
      <c r="N9" s="12">
        <v>0.53500000000000003</v>
      </c>
      <c r="O9" s="12">
        <v>0.79600000000000004</v>
      </c>
      <c r="P9" s="12">
        <v>0.72499999999999998</v>
      </c>
      <c r="Q9" s="12">
        <v>0.83299999999999996</v>
      </c>
      <c r="R9" s="12">
        <v>0.96699999999999997</v>
      </c>
      <c r="S9" s="12">
        <v>0.94399999999999995</v>
      </c>
      <c r="T9" s="12">
        <v>1</v>
      </c>
    </row>
    <row r="11" spans="1:20" ht="18" x14ac:dyDescent="0.35">
      <c r="B11" s="128" t="s">
        <v>170</v>
      </c>
      <c r="C11" s="128"/>
      <c r="D11" s="128"/>
      <c r="E11" s="128"/>
      <c r="F11" s="128"/>
      <c r="G11" s="128"/>
      <c r="H11" s="128"/>
      <c r="I11" s="128"/>
      <c r="J11" s="128"/>
      <c r="K11" s="128"/>
      <c r="L11" s="128"/>
      <c r="M11" s="128"/>
      <c r="N11" s="128"/>
      <c r="O11" s="128"/>
      <c r="P11" s="128"/>
      <c r="Q11" s="128"/>
      <c r="R11" s="128"/>
      <c r="S11" s="128"/>
      <c r="T11" s="128"/>
    </row>
    <row r="12" spans="1:20" x14ac:dyDescent="0.25">
      <c r="B12" s="35" t="s">
        <v>143</v>
      </c>
      <c r="C12" s="35" t="s">
        <v>144</v>
      </c>
      <c r="D12" s="35" t="s">
        <v>145</v>
      </c>
      <c r="E12" s="35" t="s">
        <v>146</v>
      </c>
      <c r="F12" s="35" t="s">
        <v>147</v>
      </c>
      <c r="G12" s="35" t="s">
        <v>148</v>
      </c>
      <c r="H12" s="35" t="s">
        <v>149</v>
      </c>
      <c r="I12" s="35" t="s">
        <v>150</v>
      </c>
      <c r="J12" s="35" t="s">
        <v>151</v>
      </c>
      <c r="K12" s="35" t="s">
        <v>152</v>
      </c>
      <c r="L12" s="35" t="s">
        <v>153</v>
      </c>
      <c r="M12" s="35" t="s">
        <v>154</v>
      </c>
      <c r="N12" s="35" t="s">
        <v>155</v>
      </c>
      <c r="O12" s="35" t="s">
        <v>156</v>
      </c>
      <c r="P12" s="35" t="s">
        <v>157</v>
      </c>
      <c r="Q12" s="35" t="s">
        <v>158</v>
      </c>
      <c r="R12" s="35" t="s">
        <v>159</v>
      </c>
      <c r="S12" s="35" t="s">
        <v>160</v>
      </c>
      <c r="T12" s="35" t="s">
        <v>161</v>
      </c>
    </row>
    <row r="13" spans="1:20" x14ac:dyDescent="0.25">
      <c r="A13" s="16" t="s">
        <v>6</v>
      </c>
      <c r="B13" s="12">
        <v>0</v>
      </c>
      <c r="C13" s="12">
        <v>0.04</v>
      </c>
      <c r="D13" s="12">
        <v>0.13300000000000001</v>
      </c>
      <c r="E13" s="12">
        <v>0.14099999999999999</v>
      </c>
      <c r="F13" s="12">
        <v>0.157</v>
      </c>
      <c r="G13" s="12">
        <v>0.13300000000000001</v>
      </c>
      <c r="H13" s="12">
        <v>0.19</v>
      </c>
      <c r="I13" s="12">
        <v>0.222</v>
      </c>
      <c r="J13" s="12">
        <v>0.29799999999999999</v>
      </c>
      <c r="K13" s="12">
        <v>0.34699999999999998</v>
      </c>
      <c r="L13" s="12">
        <v>0.38300000000000001</v>
      </c>
      <c r="M13" s="12">
        <v>0.46800000000000003</v>
      </c>
      <c r="N13" s="12">
        <v>0.496</v>
      </c>
      <c r="O13" s="12">
        <v>0.56899999999999995</v>
      </c>
      <c r="P13" s="12">
        <v>0.74199999999999999</v>
      </c>
      <c r="Q13" s="12">
        <v>0.83099999999999996</v>
      </c>
      <c r="R13" s="12">
        <v>0.91500000000000004</v>
      </c>
      <c r="S13" s="12">
        <v>0.93500000000000005</v>
      </c>
      <c r="T13" s="12">
        <v>1</v>
      </c>
    </row>
    <row r="14" spans="1:20" x14ac:dyDescent="0.25">
      <c r="A14" s="16" t="s">
        <v>7</v>
      </c>
      <c r="B14" s="12">
        <v>0.13500000000000001</v>
      </c>
      <c r="C14" s="12">
        <v>0.27100000000000002</v>
      </c>
      <c r="D14" s="12">
        <v>0.16500000000000001</v>
      </c>
      <c r="E14" s="12">
        <v>0.18099999999999999</v>
      </c>
      <c r="F14" s="12">
        <v>0.13900000000000001</v>
      </c>
      <c r="G14" s="12">
        <v>0.161</v>
      </c>
      <c r="H14" s="12">
        <v>0.252</v>
      </c>
      <c r="I14" s="12">
        <v>0.30599999999999999</v>
      </c>
      <c r="J14" s="12">
        <v>0.41299999999999998</v>
      </c>
      <c r="K14" s="12">
        <v>0.34499999999999997</v>
      </c>
      <c r="L14" s="12">
        <v>0.377</v>
      </c>
      <c r="M14" s="12">
        <v>0.56499999999999995</v>
      </c>
      <c r="N14" s="12">
        <v>0.56799999999999995</v>
      </c>
      <c r="O14" s="12">
        <v>0.752</v>
      </c>
      <c r="P14" s="12">
        <v>1.0580000000000001</v>
      </c>
      <c r="Q14" s="12">
        <v>0.7</v>
      </c>
      <c r="R14" s="12">
        <v>0.60299999999999998</v>
      </c>
      <c r="S14" s="12">
        <v>0.748</v>
      </c>
      <c r="T14" s="12">
        <v>1</v>
      </c>
    </row>
    <row r="15" spans="1:20" x14ac:dyDescent="0.25">
      <c r="A15" s="16" t="s">
        <v>8</v>
      </c>
      <c r="B15" s="12">
        <v>0.123</v>
      </c>
      <c r="C15" s="12">
        <v>0.20499999999999999</v>
      </c>
      <c r="D15" s="12">
        <v>0.20899999999999999</v>
      </c>
      <c r="E15" s="12">
        <v>0.217</v>
      </c>
      <c r="F15" s="12">
        <v>0.27900000000000003</v>
      </c>
      <c r="G15" s="12">
        <v>0.26600000000000001</v>
      </c>
      <c r="H15" s="12">
        <v>0.33600000000000002</v>
      </c>
      <c r="I15" s="12">
        <v>0.44700000000000001</v>
      </c>
      <c r="J15" s="12">
        <v>0.52</v>
      </c>
      <c r="K15" s="12">
        <v>0.58599999999999997</v>
      </c>
      <c r="L15" s="12">
        <v>0.57399999999999995</v>
      </c>
      <c r="M15" s="12">
        <v>0.70099999999999996</v>
      </c>
      <c r="N15" s="12">
        <v>0.89300000000000002</v>
      </c>
      <c r="O15" s="12">
        <v>0.92600000000000005</v>
      </c>
      <c r="P15" s="12">
        <v>1.0329999999999999</v>
      </c>
      <c r="Q15" s="12">
        <v>1.012</v>
      </c>
      <c r="R15" s="12">
        <v>1.1020000000000001</v>
      </c>
      <c r="S15" s="12">
        <v>1.18</v>
      </c>
      <c r="T15" s="12">
        <v>1</v>
      </c>
    </row>
    <row r="17" spans="1:20" x14ac:dyDescent="0.25">
      <c r="B17" s="128" t="s">
        <v>169</v>
      </c>
      <c r="C17" s="128"/>
      <c r="D17" s="128"/>
      <c r="E17" s="128"/>
      <c r="F17" s="128"/>
      <c r="G17" s="128"/>
      <c r="H17" s="128"/>
      <c r="I17" s="128"/>
      <c r="J17" s="128"/>
      <c r="K17" s="128"/>
      <c r="L17" s="128"/>
      <c r="M17" s="128"/>
      <c r="N17" s="128"/>
      <c r="O17" s="128"/>
      <c r="P17" s="128"/>
      <c r="Q17" s="128"/>
      <c r="R17" s="128"/>
      <c r="S17" s="128"/>
      <c r="T17" s="128"/>
    </row>
    <row r="18" spans="1:20" x14ac:dyDescent="0.25">
      <c r="B18" s="44" t="s">
        <v>143</v>
      </c>
      <c r="C18" s="44" t="s">
        <v>144</v>
      </c>
      <c r="D18" s="44" t="s">
        <v>145</v>
      </c>
      <c r="E18" s="44" t="s">
        <v>146</v>
      </c>
      <c r="F18" s="44" t="s">
        <v>147</v>
      </c>
      <c r="G18" s="44" t="s">
        <v>148</v>
      </c>
      <c r="H18" s="44" t="s">
        <v>149</v>
      </c>
      <c r="I18" s="44" t="s">
        <v>150</v>
      </c>
      <c r="J18" s="44" t="s">
        <v>151</v>
      </c>
      <c r="K18" s="44" t="s">
        <v>152</v>
      </c>
      <c r="L18" s="44" t="s">
        <v>153</v>
      </c>
      <c r="M18" s="44" t="s">
        <v>154</v>
      </c>
      <c r="N18" s="44" t="s">
        <v>155</v>
      </c>
      <c r="O18" s="44" t="s">
        <v>156</v>
      </c>
      <c r="P18" s="44" t="s">
        <v>157</v>
      </c>
      <c r="Q18" s="44" t="s">
        <v>158</v>
      </c>
      <c r="R18" s="44" t="s">
        <v>159</v>
      </c>
      <c r="S18" s="44" t="s">
        <v>160</v>
      </c>
      <c r="T18" s="44" t="s">
        <v>161</v>
      </c>
    </row>
    <row r="19" spans="1:20" x14ac:dyDescent="0.25">
      <c r="A19" s="16" t="s">
        <v>6</v>
      </c>
      <c r="B19" s="47">
        <v>0</v>
      </c>
      <c r="C19" s="47">
        <v>7.0000000000000001E-3</v>
      </c>
      <c r="D19" s="47">
        <v>0.01</v>
      </c>
      <c r="E19" s="47">
        <v>5.0000000000000001E-3</v>
      </c>
      <c r="F19" s="47">
        <v>8.9999999999999993E-3</v>
      </c>
      <c r="G19" s="47">
        <v>8.9999999999999993E-3</v>
      </c>
      <c r="H19" s="47">
        <v>1.6E-2</v>
      </c>
      <c r="I19" s="47">
        <v>3.5000000000000003E-2</v>
      </c>
      <c r="J19" s="47">
        <v>3.3000000000000002E-2</v>
      </c>
      <c r="K19" s="47">
        <v>8.5999999999999993E-2</v>
      </c>
      <c r="L19" s="47">
        <v>0.10100000000000001</v>
      </c>
      <c r="M19" s="47">
        <v>0.121</v>
      </c>
      <c r="N19" s="47">
        <v>0.185</v>
      </c>
      <c r="O19" s="47">
        <v>0.35299999999999998</v>
      </c>
      <c r="P19" s="47">
        <v>0.44800000000000001</v>
      </c>
      <c r="Q19" s="47">
        <v>0.54400000000000004</v>
      </c>
      <c r="R19" s="47">
        <v>0.68700000000000006</v>
      </c>
      <c r="S19" s="47">
        <v>0.93899999999999995</v>
      </c>
      <c r="T19" s="47">
        <v>1</v>
      </c>
    </row>
    <row r="20" spans="1:20" x14ac:dyDescent="0.25">
      <c r="A20" s="16" t="s">
        <v>7</v>
      </c>
      <c r="B20" s="47">
        <v>6.0000000000000001E-3</v>
      </c>
      <c r="C20" s="47">
        <v>8.0000000000000002E-3</v>
      </c>
      <c r="D20" s="47">
        <v>1.4E-2</v>
      </c>
      <c r="E20" s="47">
        <v>1.0999999999999999E-2</v>
      </c>
      <c r="F20" s="47">
        <v>1.7000000000000001E-2</v>
      </c>
      <c r="G20" s="47">
        <v>1.0999999999999999E-2</v>
      </c>
      <c r="H20" s="47">
        <v>2.5000000000000001E-2</v>
      </c>
      <c r="I20" s="47">
        <v>3.5999999999999997E-2</v>
      </c>
      <c r="J20" s="47">
        <v>2.1999999999999999E-2</v>
      </c>
      <c r="K20" s="47">
        <v>3.9E-2</v>
      </c>
      <c r="L20" s="47">
        <v>6.7000000000000004E-2</v>
      </c>
      <c r="M20" s="47">
        <v>6.7000000000000004E-2</v>
      </c>
      <c r="N20" s="47">
        <v>0.106</v>
      </c>
      <c r="O20" s="47">
        <v>0.16200000000000001</v>
      </c>
      <c r="P20" s="47">
        <v>0.26500000000000001</v>
      </c>
      <c r="Q20" s="47">
        <v>0.36499999999999999</v>
      </c>
      <c r="R20" s="47">
        <v>0.504</v>
      </c>
      <c r="S20" s="47">
        <v>0.66</v>
      </c>
      <c r="T20" s="47">
        <v>1</v>
      </c>
    </row>
    <row r="21" spans="1:20" x14ac:dyDescent="0.25">
      <c r="A21" s="16" t="s">
        <v>8</v>
      </c>
      <c r="B21" s="47">
        <v>0</v>
      </c>
      <c r="C21" s="47">
        <v>4.0000000000000001E-3</v>
      </c>
      <c r="D21" s="47">
        <v>8.0000000000000002E-3</v>
      </c>
      <c r="E21" s="47">
        <v>2.5000000000000001E-2</v>
      </c>
      <c r="F21" s="47">
        <v>2.1000000000000001E-2</v>
      </c>
      <c r="G21" s="47">
        <v>4.2000000000000003E-2</v>
      </c>
      <c r="H21" s="47">
        <v>4.2000000000000003E-2</v>
      </c>
      <c r="I21" s="47">
        <v>5.8999999999999997E-2</v>
      </c>
      <c r="J21" s="47">
        <v>0.10199999999999999</v>
      </c>
      <c r="K21" s="47">
        <v>8.5000000000000006E-2</v>
      </c>
      <c r="L21" s="47">
        <v>0.157</v>
      </c>
      <c r="M21" s="47">
        <v>0.191</v>
      </c>
      <c r="N21" s="47">
        <v>0.23300000000000001</v>
      </c>
      <c r="O21" s="47">
        <v>0.30099999999999999</v>
      </c>
      <c r="P21" s="47">
        <v>0.41099999999999998</v>
      </c>
      <c r="Q21" s="47">
        <v>0.53</v>
      </c>
      <c r="R21" s="47">
        <v>0.64800000000000002</v>
      </c>
      <c r="S21" s="47">
        <v>0.97</v>
      </c>
      <c r="T21" s="47">
        <v>1</v>
      </c>
    </row>
    <row r="23" spans="1:20" x14ac:dyDescent="0.25">
      <c r="B23" s="146" t="s">
        <v>168</v>
      </c>
      <c r="C23" s="146"/>
      <c r="D23" s="146"/>
      <c r="E23" s="146"/>
      <c r="F23" s="146"/>
      <c r="G23" s="146"/>
      <c r="H23" s="146"/>
      <c r="I23" s="146"/>
      <c r="J23" s="146"/>
      <c r="K23" s="146"/>
      <c r="L23" s="146"/>
      <c r="M23" s="146"/>
      <c r="N23" s="146"/>
      <c r="O23" s="146"/>
      <c r="P23" s="146"/>
      <c r="Q23" s="146"/>
      <c r="R23" s="146"/>
      <c r="S23" s="146"/>
      <c r="T23" s="146"/>
    </row>
    <row r="24" spans="1:20" x14ac:dyDescent="0.25">
      <c r="B24" s="43" t="s">
        <v>143</v>
      </c>
      <c r="C24" s="43" t="s">
        <v>144</v>
      </c>
      <c r="D24" s="43" t="s">
        <v>145</v>
      </c>
      <c r="E24" s="43" t="s">
        <v>146</v>
      </c>
      <c r="F24" s="43" t="s">
        <v>147</v>
      </c>
      <c r="G24" s="43" t="s">
        <v>148</v>
      </c>
      <c r="H24" s="43" t="s">
        <v>149</v>
      </c>
      <c r="I24" s="43" t="s">
        <v>150</v>
      </c>
      <c r="J24" s="43" t="s">
        <v>151</v>
      </c>
      <c r="K24" s="43" t="s">
        <v>152</v>
      </c>
      <c r="L24" s="43" t="s">
        <v>153</v>
      </c>
      <c r="M24" s="43" t="s">
        <v>154</v>
      </c>
      <c r="N24" s="43" t="s">
        <v>155</v>
      </c>
      <c r="O24" s="43" t="s">
        <v>156</v>
      </c>
      <c r="P24" s="43" t="s">
        <v>157</v>
      </c>
      <c r="Q24" s="43" t="s">
        <v>158</v>
      </c>
      <c r="R24" s="43" t="s">
        <v>159</v>
      </c>
      <c r="S24" s="43" t="s">
        <v>160</v>
      </c>
      <c r="T24" s="43" t="s">
        <v>161</v>
      </c>
    </row>
    <row r="25" spans="1:20" x14ac:dyDescent="0.25">
      <c r="A25" s="16" t="s">
        <v>6</v>
      </c>
      <c r="B25" s="51">
        <v>0</v>
      </c>
      <c r="C25" s="51">
        <v>0</v>
      </c>
      <c r="D25" s="51">
        <v>2E-3</v>
      </c>
      <c r="E25" s="51">
        <v>2E-3</v>
      </c>
      <c r="F25" s="51">
        <v>2E-3</v>
      </c>
      <c r="G25" s="51">
        <v>7.0000000000000001E-3</v>
      </c>
      <c r="H25" s="51">
        <v>1.4E-2</v>
      </c>
      <c r="I25" s="51">
        <v>1.7999999999999999E-2</v>
      </c>
      <c r="J25" s="51">
        <v>3.2000000000000001E-2</v>
      </c>
      <c r="K25" s="51">
        <v>3.5999999999999997E-2</v>
      </c>
      <c r="L25" s="51">
        <v>5.8999999999999997E-2</v>
      </c>
      <c r="M25" s="51">
        <v>0.11799999999999999</v>
      </c>
      <c r="N25" s="51">
        <v>0.13200000000000001</v>
      </c>
      <c r="O25" s="51">
        <v>0.20699999999999999</v>
      </c>
      <c r="P25" s="51">
        <v>0.317</v>
      </c>
      <c r="Q25" s="51">
        <v>0.46899999999999997</v>
      </c>
      <c r="R25" s="51">
        <v>0.63100000000000001</v>
      </c>
      <c r="S25" s="51">
        <v>0.747</v>
      </c>
      <c r="T25" s="51">
        <v>1</v>
      </c>
    </row>
    <row r="26" spans="1:20" x14ac:dyDescent="0.25">
      <c r="A26" s="16" t="s">
        <v>7</v>
      </c>
      <c r="B26" s="51">
        <v>0</v>
      </c>
      <c r="C26" s="51">
        <v>0</v>
      </c>
      <c r="D26" s="51">
        <v>4.0000000000000001E-3</v>
      </c>
      <c r="E26" s="51">
        <v>4.0000000000000001E-3</v>
      </c>
      <c r="F26" s="51">
        <v>4.0000000000000001E-3</v>
      </c>
      <c r="G26" s="51">
        <v>4.0000000000000001E-3</v>
      </c>
      <c r="H26" s="51">
        <v>1.2999999999999999E-2</v>
      </c>
      <c r="I26" s="51">
        <v>8.0000000000000002E-3</v>
      </c>
      <c r="J26" s="51">
        <v>4.0000000000000001E-3</v>
      </c>
      <c r="K26" s="51">
        <v>1.7000000000000001E-2</v>
      </c>
      <c r="L26" s="51">
        <v>1.7000000000000001E-2</v>
      </c>
      <c r="M26" s="51">
        <v>2.9000000000000001E-2</v>
      </c>
      <c r="N26" s="51">
        <v>0.05</v>
      </c>
      <c r="O26" s="51">
        <v>8.7999999999999995E-2</v>
      </c>
      <c r="P26" s="51">
        <v>0.13400000000000001</v>
      </c>
      <c r="Q26" s="51">
        <v>0.20200000000000001</v>
      </c>
      <c r="R26" s="51">
        <v>0.35699999999999998</v>
      </c>
      <c r="S26" s="51">
        <v>0.72299999999999998</v>
      </c>
      <c r="T26" s="51">
        <v>1</v>
      </c>
    </row>
    <row r="27" spans="1:20" x14ac:dyDescent="0.25">
      <c r="A27" s="16" t="s">
        <v>8</v>
      </c>
      <c r="B27" s="51">
        <v>7.0000000000000001E-3</v>
      </c>
      <c r="C27" s="51">
        <v>7.0000000000000001E-3</v>
      </c>
      <c r="D27" s="51">
        <v>0.01</v>
      </c>
      <c r="E27" s="51">
        <v>1.4E-2</v>
      </c>
      <c r="F27" s="51">
        <v>3.0000000000000001E-3</v>
      </c>
      <c r="G27" s="51">
        <v>3.0000000000000001E-3</v>
      </c>
      <c r="H27" s="51">
        <v>1.7000000000000001E-2</v>
      </c>
      <c r="I27" s="51">
        <v>0.02</v>
      </c>
      <c r="J27" s="51">
        <v>5.0999999999999997E-2</v>
      </c>
      <c r="K27" s="51">
        <v>4.3999999999999997E-2</v>
      </c>
      <c r="L27" s="51">
        <v>6.8000000000000005E-2</v>
      </c>
      <c r="M27" s="51">
        <v>7.8E-2</v>
      </c>
      <c r="N27" s="51">
        <v>0.11899999999999999</v>
      </c>
      <c r="O27" s="51">
        <v>0.191</v>
      </c>
      <c r="P27" s="51">
        <v>0.30399999999999999</v>
      </c>
      <c r="Q27" s="51">
        <v>0.33400000000000002</v>
      </c>
      <c r="R27" s="51">
        <v>0.47799999999999998</v>
      </c>
      <c r="S27" s="51">
        <v>0.59</v>
      </c>
      <c r="T27" s="51">
        <v>1</v>
      </c>
    </row>
  </sheetData>
  <mergeCells count="5">
    <mergeCell ref="B23:T23"/>
    <mergeCell ref="A1:R3"/>
    <mergeCell ref="B5:T5"/>
    <mergeCell ref="B11:T11"/>
    <mergeCell ref="B17:T17"/>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L19"/>
  <sheetViews>
    <sheetView workbookViewId="0">
      <selection activeCell="K23" sqref="K23"/>
    </sheetView>
  </sheetViews>
  <sheetFormatPr defaultRowHeight="15" x14ac:dyDescent="0.25"/>
  <sheetData>
    <row r="1" spans="1:12" x14ac:dyDescent="0.25">
      <c r="A1" s="129" t="s">
        <v>237</v>
      </c>
      <c r="B1" s="129"/>
      <c r="C1" s="129"/>
      <c r="D1" s="129"/>
      <c r="E1" s="129"/>
      <c r="F1" s="129"/>
      <c r="G1" s="129"/>
      <c r="H1" s="129"/>
      <c r="I1" s="129"/>
      <c r="J1" s="129"/>
      <c r="K1" s="129"/>
      <c r="L1" s="129"/>
    </row>
    <row r="2" spans="1:12" x14ac:dyDescent="0.25">
      <c r="A2" s="129"/>
      <c r="B2" s="129"/>
      <c r="C2" s="129"/>
      <c r="D2" s="129"/>
      <c r="E2" s="129"/>
      <c r="F2" s="129"/>
      <c r="G2" s="129"/>
      <c r="H2" s="129"/>
      <c r="I2" s="129"/>
      <c r="J2" s="129"/>
      <c r="K2" s="129"/>
      <c r="L2" s="129"/>
    </row>
    <row r="3" spans="1:12" x14ac:dyDescent="0.25">
      <c r="A3" s="129"/>
      <c r="B3" s="129"/>
      <c r="C3" s="129"/>
      <c r="D3" s="129"/>
      <c r="E3" s="129"/>
      <c r="F3" s="129"/>
      <c r="G3" s="129"/>
      <c r="H3" s="129"/>
      <c r="I3" s="129"/>
      <c r="J3" s="129"/>
      <c r="K3" s="129"/>
      <c r="L3" s="129"/>
    </row>
    <row r="5" spans="1:12" x14ac:dyDescent="0.25">
      <c r="C5" s="48" t="s">
        <v>171</v>
      </c>
      <c r="D5" s="48"/>
      <c r="G5" s="53" t="s">
        <v>172</v>
      </c>
      <c r="H5" s="54"/>
    </row>
    <row r="6" spans="1:12" x14ac:dyDescent="0.25">
      <c r="C6" s="36" t="s">
        <v>166</v>
      </c>
      <c r="D6" s="36" t="s">
        <v>167</v>
      </c>
      <c r="E6" s="52"/>
      <c r="F6" s="52"/>
      <c r="G6" s="36" t="s">
        <v>162</v>
      </c>
      <c r="H6" s="36" t="s">
        <v>163</v>
      </c>
    </row>
    <row r="7" spans="1:12" x14ac:dyDescent="0.25">
      <c r="B7" s="4" t="s">
        <v>6</v>
      </c>
      <c r="C7" s="92">
        <v>149.63900000000001</v>
      </c>
      <c r="D7" s="92">
        <v>-58.775599999999997</v>
      </c>
      <c r="F7" s="5" t="s">
        <v>6</v>
      </c>
      <c r="G7" s="92">
        <v>-167.48699999999999</v>
      </c>
      <c r="H7" s="92">
        <v>-69.975399999999993</v>
      </c>
    </row>
    <row r="8" spans="1:12" x14ac:dyDescent="0.25">
      <c r="B8" s="4" t="s">
        <v>7</v>
      </c>
      <c r="C8" s="92">
        <v>106.658</v>
      </c>
      <c r="D8" s="92">
        <v>-38.412399999999998</v>
      </c>
      <c r="F8" s="5" t="s">
        <v>7</v>
      </c>
      <c r="G8" s="92">
        <v>-68.521299999999997</v>
      </c>
      <c r="H8" s="92">
        <v>34.995199999999997</v>
      </c>
    </row>
    <row r="9" spans="1:12" x14ac:dyDescent="0.25">
      <c r="B9" s="4" t="s">
        <v>8</v>
      </c>
      <c r="C9" s="92">
        <v>138.76300000000001</v>
      </c>
      <c r="D9" s="92">
        <v>143.67599999999999</v>
      </c>
      <c r="F9" s="5" t="s">
        <v>8</v>
      </c>
      <c r="G9" s="92">
        <v>-215.37899999999999</v>
      </c>
      <c r="H9" s="92">
        <v>-144.97200000000001</v>
      </c>
    </row>
    <row r="10" spans="1:12" x14ac:dyDescent="0.25">
      <c r="B10" t="s">
        <v>165</v>
      </c>
      <c r="C10" s="93">
        <f>AVERAGE(C7:C9)</f>
        <v>131.6866666666667</v>
      </c>
      <c r="D10" s="93">
        <f>AVERAGE(D7:D9)</f>
        <v>15.496</v>
      </c>
      <c r="F10" s="8" t="s">
        <v>165</v>
      </c>
      <c r="G10" s="93">
        <f>AVERAGE(G7:G9)</f>
        <v>-150.46243333333334</v>
      </c>
      <c r="H10" s="93">
        <f>AVERAGE(H7:H9)</f>
        <v>-59.984066666666671</v>
      </c>
    </row>
    <row r="11" spans="1:12" x14ac:dyDescent="0.25">
      <c r="B11" t="s">
        <v>164</v>
      </c>
      <c r="C11" s="93">
        <f>STDEVA(C7:C9)/SQRT(3)</f>
        <v>12.902163388792887</v>
      </c>
      <c r="D11" s="93">
        <f>STDEVA(D7:D9)/SQRT(3)</f>
        <v>64.359017183711984</v>
      </c>
      <c r="F11" s="8" t="s">
        <v>164</v>
      </c>
      <c r="G11" s="93">
        <f>STDEVA(G7:G9)/SQRT(3)</f>
        <v>43.240308798478502</v>
      </c>
      <c r="H11" s="93">
        <f>STDEVA(H7:H9)/SQRT(3)</f>
        <v>52.191692587017883</v>
      </c>
    </row>
    <row r="13" spans="1:12" x14ac:dyDescent="0.25">
      <c r="C13" s="56" t="s">
        <v>169</v>
      </c>
      <c r="G13" s="57" t="s">
        <v>173</v>
      </c>
    </row>
    <row r="14" spans="1:12" x14ac:dyDescent="0.25">
      <c r="C14" s="36" t="s">
        <v>162</v>
      </c>
      <c r="D14" s="36" t="s">
        <v>163</v>
      </c>
      <c r="E14" s="39"/>
      <c r="F14" s="39"/>
      <c r="G14" s="36" t="s">
        <v>162</v>
      </c>
      <c r="H14" s="36" t="s">
        <v>163</v>
      </c>
    </row>
    <row r="15" spans="1:12" x14ac:dyDescent="0.25">
      <c r="B15" s="4" t="s">
        <v>6</v>
      </c>
      <c r="C15" s="92">
        <v>-44.7654</v>
      </c>
      <c r="D15" s="92">
        <v>-131.20400000000001</v>
      </c>
      <c r="E15" s="5"/>
      <c r="F15" s="39"/>
      <c r="G15" s="92">
        <v>202.55199999999999</v>
      </c>
      <c r="H15" s="92">
        <v>-110.76300000000001</v>
      </c>
    </row>
    <row r="16" spans="1:12" x14ac:dyDescent="0.25">
      <c r="B16" s="4" t="s">
        <v>7</v>
      </c>
      <c r="C16" s="92">
        <v>-145.88</v>
      </c>
      <c r="D16" s="92">
        <v>-130.07499999999999</v>
      </c>
      <c r="E16" s="5"/>
      <c r="F16" s="5"/>
      <c r="G16" s="92">
        <v>5.9566800000000004</v>
      </c>
      <c r="H16" s="92">
        <v>-34.695099999999996</v>
      </c>
    </row>
    <row r="17" spans="2:8" x14ac:dyDescent="0.25">
      <c r="B17" s="4" t="s">
        <v>8</v>
      </c>
      <c r="C17" s="92">
        <v>-26.334800000000001</v>
      </c>
      <c r="D17" s="92">
        <v>-70.748699999999999</v>
      </c>
      <c r="E17" s="5"/>
      <c r="F17" s="5"/>
      <c r="G17" s="92">
        <v>106.79900000000001</v>
      </c>
      <c r="H17" s="92">
        <v>5.6692999999999998</v>
      </c>
    </row>
    <row r="18" spans="2:8" x14ac:dyDescent="0.25">
      <c r="B18" t="s">
        <v>165</v>
      </c>
      <c r="C18" s="93">
        <f>AVERAGE(C15:C17)</f>
        <v>-72.326733333333337</v>
      </c>
      <c r="D18" s="93">
        <f>AVERAGE(D15:D17)</f>
        <v>-110.6759</v>
      </c>
      <c r="F18" t="s">
        <v>165</v>
      </c>
      <c r="G18" s="93">
        <f>AVERAGE(G15:G17)</f>
        <v>105.10256</v>
      </c>
      <c r="H18" s="93">
        <f>AVERAGE(H15:H17)</f>
        <v>-46.596266666666672</v>
      </c>
    </row>
    <row r="19" spans="2:8" x14ac:dyDescent="0.25">
      <c r="B19" t="s">
        <v>164</v>
      </c>
      <c r="C19" s="93">
        <f>STDEVA(C15:C17)/SQRT(3)</f>
        <v>37.159494220155601</v>
      </c>
      <c r="D19" s="93">
        <f>STDEVA(D15:D17)/SQRT(3)</f>
        <v>19.966260166674523</v>
      </c>
      <c r="F19" t="s">
        <v>164</v>
      </c>
      <c r="G19" s="93">
        <f>STDEVA(G15:G17)/SQRT(3)</f>
        <v>56.758518870095031</v>
      </c>
      <c r="H19" s="93">
        <f>STDEVA(H15:H17)/SQRT(3)</f>
        <v>34.13379775160945</v>
      </c>
    </row>
  </sheetData>
  <mergeCells count="1">
    <mergeCell ref="A1:L3"/>
  </mergeCells>
  <pageMargins left="0.7" right="0.7" top="0.75" bottom="0.75" header="0.3" footer="0.3"/>
  <pageSetup orientation="portrait" horizontalDpi="0"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K14"/>
  <sheetViews>
    <sheetView workbookViewId="0">
      <selection activeCell="H21" sqref="H21"/>
    </sheetView>
  </sheetViews>
  <sheetFormatPr defaultColWidth="9.140625" defaultRowHeight="15" x14ac:dyDescent="0.25"/>
  <cols>
    <col min="1" max="1" width="9.140625" style="15"/>
    <col min="2" max="2" width="13.5703125" style="15" customWidth="1"/>
    <col min="3" max="3" width="11.7109375" style="15" customWidth="1"/>
    <col min="4" max="4" width="11.140625" style="15" customWidth="1"/>
    <col min="5" max="5" width="12" style="15" customWidth="1"/>
    <col min="6" max="16384" width="9.140625" style="15"/>
  </cols>
  <sheetData>
    <row r="1" spans="1:11" x14ac:dyDescent="0.25">
      <c r="A1" s="129" t="s">
        <v>238</v>
      </c>
      <c r="B1" s="127"/>
      <c r="C1" s="127"/>
      <c r="D1" s="127"/>
      <c r="E1" s="127"/>
      <c r="F1" s="127"/>
      <c r="G1" s="127"/>
      <c r="H1" s="127"/>
      <c r="I1" s="127"/>
      <c r="J1" s="127"/>
      <c r="K1" s="127"/>
    </row>
    <row r="2" spans="1:11" x14ac:dyDescent="0.25">
      <c r="A2" s="127"/>
      <c r="B2" s="127"/>
      <c r="C2" s="127"/>
      <c r="D2" s="127"/>
      <c r="E2" s="127"/>
      <c r="F2" s="127"/>
      <c r="G2" s="127"/>
      <c r="H2" s="127"/>
      <c r="I2" s="127"/>
      <c r="J2" s="127"/>
      <c r="K2" s="127"/>
    </row>
    <row r="3" spans="1:11" x14ac:dyDescent="0.25">
      <c r="A3" s="127"/>
      <c r="B3" s="127"/>
      <c r="C3" s="127"/>
      <c r="D3" s="127"/>
      <c r="E3" s="127"/>
      <c r="F3" s="127"/>
      <c r="G3" s="127"/>
      <c r="H3" s="127"/>
      <c r="I3" s="127"/>
      <c r="J3" s="127"/>
      <c r="K3" s="127"/>
    </row>
    <row r="5" spans="1:11" x14ac:dyDescent="0.25">
      <c r="B5" s="147" t="s">
        <v>178</v>
      </c>
      <c r="C5" s="147"/>
      <c r="D5" s="147"/>
      <c r="E5" s="147"/>
    </row>
    <row r="6" spans="1:11" ht="33" customHeight="1" x14ac:dyDescent="0.25">
      <c r="B6" s="60" t="s">
        <v>174</v>
      </c>
      <c r="C6" s="60" t="s">
        <v>176</v>
      </c>
      <c r="D6" s="60" t="s">
        <v>175</v>
      </c>
      <c r="E6" s="60" t="s">
        <v>177</v>
      </c>
    </row>
    <row r="7" spans="1:11" x14ac:dyDescent="0.25">
      <c r="A7" s="15" t="s">
        <v>6</v>
      </c>
      <c r="B7" s="94">
        <v>73.058599999999998</v>
      </c>
      <c r="C7" s="94">
        <v>75.2166</v>
      </c>
      <c r="D7" s="94">
        <v>70.218900000000005</v>
      </c>
      <c r="E7" s="94">
        <v>69.8095</v>
      </c>
    </row>
    <row r="8" spans="1:11" x14ac:dyDescent="0.25">
      <c r="A8" s="15" t="s">
        <v>7</v>
      </c>
      <c r="B8" s="94">
        <v>78.676299999999998</v>
      </c>
      <c r="C8" s="94">
        <v>74.783699999999996</v>
      </c>
      <c r="D8" s="94">
        <v>54.286299999999997</v>
      </c>
      <c r="E8" s="94">
        <v>50.927</v>
      </c>
    </row>
    <row r="9" spans="1:11" x14ac:dyDescent="0.25">
      <c r="A9" s="15" t="s">
        <v>8</v>
      </c>
      <c r="B9" s="94">
        <v>71.657300000000006</v>
      </c>
      <c r="C9" s="94">
        <v>77.831400000000002</v>
      </c>
      <c r="D9" s="94">
        <v>56.222000000000001</v>
      </c>
      <c r="E9" s="94">
        <v>51.288400000000003</v>
      </c>
    </row>
    <row r="11" spans="1:11" x14ac:dyDescent="0.25">
      <c r="B11" s="58"/>
      <c r="C11" s="58"/>
      <c r="D11" s="58"/>
    </row>
    <row r="12" spans="1:11" x14ac:dyDescent="0.25">
      <c r="B12" s="59"/>
      <c r="C12" s="59"/>
      <c r="D12" s="58"/>
    </row>
    <row r="13" spans="1:11" x14ac:dyDescent="0.25">
      <c r="B13" s="59"/>
      <c r="C13" s="59"/>
      <c r="D13" s="58"/>
    </row>
    <row r="14" spans="1:11" x14ac:dyDescent="0.25">
      <c r="B14" s="58"/>
      <c r="C14" s="58"/>
      <c r="D14" s="58"/>
    </row>
  </sheetData>
  <mergeCells count="2">
    <mergeCell ref="B5:E5"/>
    <mergeCell ref="A1:K3"/>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L13"/>
  <sheetViews>
    <sheetView workbookViewId="0">
      <selection activeCell="H16" sqref="H16"/>
    </sheetView>
  </sheetViews>
  <sheetFormatPr defaultColWidth="9.140625" defaultRowHeight="15" x14ac:dyDescent="0.25"/>
  <cols>
    <col min="1" max="16384" width="9.140625" style="10"/>
  </cols>
  <sheetData>
    <row r="1" spans="1:12" ht="15" customHeight="1" x14ac:dyDescent="0.25">
      <c r="A1" s="129" t="s">
        <v>239</v>
      </c>
      <c r="B1" s="129"/>
      <c r="C1" s="129"/>
      <c r="D1" s="129"/>
      <c r="E1" s="129"/>
      <c r="F1" s="129"/>
      <c r="G1" s="129"/>
      <c r="H1" s="129"/>
      <c r="I1" s="129"/>
      <c r="J1" s="129"/>
      <c r="K1" s="129"/>
      <c r="L1" s="129"/>
    </row>
    <row r="2" spans="1:12" x14ac:dyDescent="0.25">
      <c r="A2" s="129"/>
      <c r="B2" s="129"/>
      <c r="C2" s="129"/>
      <c r="D2" s="129"/>
      <c r="E2" s="129"/>
      <c r="F2" s="129"/>
      <c r="G2" s="129"/>
      <c r="H2" s="129"/>
      <c r="I2" s="129"/>
      <c r="J2" s="129"/>
      <c r="K2" s="129"/>
      <c r="L2" s="129"/>
    </row>
    <row r="3" spans="1:12" x14ac:dyDescent="0.25">
      <c r="A3" s="129"/>
      <c r="B3" s="129"/>
      <c r="C3" s="129"/>
      <c r="D3" s="129"/>
      <c r="E3" s="129"/>
      <c r="F3" s="129"/>
      <c r="G3" s="129"/>
      <c r="H3" s="129"/>
      <c r="I3" s="129"/>
      <c r="J3" s="129"/>
      <c r="K3" s="129"/>
      <c r="L3" s="129"/>
    </row>
    <row r="4" spans="1:12" x14ac:dyDescent="0.25">
      <c r="B4" s="13"/>
      <c r="D4" s="61"/>
      <c r="H4" s="61"/>
    </row>
    <row r="5" spans="1:12" x14ac:dyDescent="0.25">
      <c r="B5" s="130" t="s">
        <v>183</v>
      </c>
      <c r="C5" s="130"/>
      <c r="D5" s="130"/>
      <c r="E5" s="130"/>
      <c r="F5" s="130"/>
    </row>
    <row r="6" spans="1:12" x14ac:dyDescent="0.25">
      <c r="B6" s="37" t="s">
        <v>2</v>
      </c>
      <c r="C6" s="37" t="s">
        <v>3</v>
      </c>
      <c r="D6" s="37" t="s">
        <v>181</v>
      </c>
      <c r="E6" s="37" t="s">
        <v>182</v>
      </c>
      <c r="F6" s="37" t="s">
        <v>103</v>
      </c>
    </row>
    <row r="7" spans="1:12" x14ac:dyDescent="0.25">
      <c r="A7" s="16" t="s">
        <v>6</v>
      </c>
      <c r="B7" s="21">
        <v>1.21</v>
      </c>
      <c r="C7" s="21">
        <v>0.9</v>
      </c>
      <c r="D7" s="21">
        <v>1</v>
      </c>
      <c r="E7" s="21">
        <v>1.22</v>
      </c>
      <c r="F7" s="21">
        <v>1.66</v>
      </c>
    </row>
    <row r="8" spans="1:12" x14ac:dyDescent="0.25">
      <c r="A8" s="16" t="s">
        <v>7</v>
      </c>
      <c r="B8" s="21">
        <v>1.44</v>
      </c>
      <c r="C8" s="21">
        <v>1.2</v>
      </c>
      <c r="D8" s="21">
        <v>1</v>
      </c>
      <c r="E8" s="21">
        <v>1.27</v>
      </c>
      <c r="F8" s="21">
        <v>0.61</v>
      </c>
    </row>
    <row r="10" spans="1:12" x14ac:dyDescent="0.25">
      <c r="B10" s="128" t="s">
        <v>180</v>
      </c>
      <c r="C10" s="128"/>
      <c r="D10" s="128"/>
      <c r="E10" s="128"/>
      <c r="F10" s="128"/>
    </row>
    <row r="11" spans="1:12" x14ac:dyDescent="0.25">
      <c r="B11" s="37" t="s">
        <v>2</v>
      </c>
      <c r="C11" s="37" t="s">
        <v>3</v>
      </c>
      <c r="D11" s="37" t="s">
        <v>181</v>
      </c>
      <c r="E11" s="37" t="s">
        <v>182</v>
      </c>
      <c r="F11" s="37" t="s">
        <v>103</v>
      </c>
    </row>
    <row r="12" spans="1:12" x14ac:dyDescent="0.25">
      <c r="A12" s="16" t="s">
        <v>6</v>
      </c>
      <c r="B12" s="21">
        <v>0.79</v>
      </c>
      <c r="C12" s="21">
        <v>1.43</v>
      </c>
      <c r="D12" s="21">
        <v>1</v>
      </c>
      <c r="E12" s="21">
        <v>1.1000000000000001</v>
      </c>
      <c r="F12" s="21">
        <v>3.19</v>
      </c>
    </row>
    <row r="13" spans="1:12" x14ac:dyDescent="0.25">
      <c r="A13" s="16" t="s">
        <v>7</v>
      </c>
      <c r="B13" s="21">
        <v>0.69</v>
      </c>
      <c r="C13" s="21">
        <v>2.8</v>
      </c>
      <c r="D13" s="21">
        <v>1</v>
      </c>
      <c r="E13" s="21">
        <v>0.74</v>
      </c>
      <c r="F13" s="21">
        <v>3.01</v>
      </c>
    </row>
  </sheetData>
  <mergeCells count="3">
    <mergeCell ref="B5:F5"/>
    <mergeCell ref="B10:F10"/>
    <mergeCell ref="A1:L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O22"/>
  <sheetViews>
    <sheetView workbookViewId="0">
      <selection activeCell="L27" sqref="L27"/>
    </sheetView>
  </sheetViews>
  <sheetFormatPr defaultRowHeight="15" x14ac:dyDescent="0.25"/>
  <sheetData>
    <row r="1" spans="1:15" ht="14.25" customHeight="1" x14ac:dyDescent="0.25">
      <c r="A1" s="129" t="s">
        <v>240</v>
      </c>
      <c r="B1" s="129"/>
      <c r="C1" s="129"/>
      <c r="D1" s="129"/>
      <c r="E1" s="129"/>
      <c r="F1" s="129"/>
      <c r="G1" s="129"/>
      <c r="H1" s="129"/>
      <c r="I1" s="129"/>
      <c r="J1" s="129"/>
      <c r="K1" s="129"/>
      <c r="L1" s="129"/>
    </row>
    <row r="2" spans="1:15" x14ac:dyDescent="0.25">
      <c r="A2" s="129"/>
      <c r="B2" s="129"/>
      <c r="C2" s="129"/>
      <c r="D2" s="129"/>
      <c r="E2" s="129"/>
      <c r="F2" s="129"/>
      <c r="G2" s="129"/>
      <c r="H2" s="129"/>
      <c r="I2" s="129"/>
      <c r="J2" s="129"/>
      <c r="K2" s="129"/>
      <c r="L2" s="129"/>
    </row>
    <row r="3" spans="1:15" x14ac:dyDescent="0.25">
      <c r="A3" s="129"/>
      <c r="B3" s="129"/>
      <c r="C3" s="129"/>
      <c r="D3" s="129"/>
      <c r="E3" s="129"/>
      <c r="F3" s="129"/>
      <c r="G3" s="129"/>
      <c r="H3" s="129"/>
      <c r="I3" s="129"/>
      <c r="J3" s="129"/>
      <c r="K3" s="129"/>
      <c r="L3" s="129"/>
    </row>
    <row r="6" spans="1:15" x14ac:dyDescent="0.25">
      <c r="C6" s="130" t="s">
        <v>179</v>
      </c>
      <c r="D6" s="130"/>
      <c r="E6" s="130"/>
      <c r="F6" s="130"/>
      <c r="G6" s="130"/>
      <c r="O6" s="49"/>
    </row>
    <row r="7" spans="1:15" x14ac:dyDescent="0.25">
      <c r="C7" s="43" t="s">
        <v>2</v>
      </c>
      <c r="D7" s="43" t="s">
        <v>3</v>
      </c>
      <c r="E7" s="43" t="s">
        <v>181</v>
      </c>
      <c r="F7" s="43" t="s">
        <v>182</v>
      </c>
      <c r="G7" s="43" t="s">
        <v>103</v>
      </c>
    </row>
    <row r="8" spans="1:15" x14ac:dyDescent="0.25">
      <c r="B8" s="62" t="s">
        <v>6</v>
      </c>
      <c r="C8" s="51">
        <v>1.1599999999999999</v>
      </c>
      <c r="D8" s="51">
        <v>1.6</v>
      </c>
      <c r="E8" s="51">
        <v>1</v>
      </c>
      <c r="F8" s="51">
        <v>1.35</v>
      </c>
      <c r="G8" s="51">
        <v>0.72</v>
      </c>
    </row>
    <row r="9" spans="1:15" x14ac:dyDescent="0.25">
      <c r="B9" s="62" t="s">
        <v>7</v>
      </c>
      <c r="C9" s="51">
        <v>0.94</v>
      </c>
      <c r="D9" s="51">
        <v>2.13</v>
      </c>
      <c r="E9" s="51">
        <v>1</v>
      </c>
      <c r="F9" s="51">
        <v>1.51</v>
      </c>
      <c r="G9" s="51">
        <v>2.78</v>
      </c>
    </row>
    <row r="10" spans="1:15" x14ac:dyDescent="0.25">
      <c r="B10" s="62" t="s">
        <v>8</v>
      </c>
      <c r="C10" s="51">
        <v>0.81</v>
      </c>
      <c r="D10" s="51">
        <v>1.41</v>
      </c>
      <c r="E10" s="51">
        <v>1</v>
      </c>
      <c r="F10" s="51">
        <v>0.76</v>
      </c>
      <c r="G10" s="51">
        <v>0.39</v>
      </c>
    </row>
    <row r="11" spans="1:15" x14ac:dyDescent="0.25">
      <c r="B11" s="62" t="s">
        <v>9</v>
      </c>
      <c r="C11" s="51">
        <v>1.1100000000000001</v>
      </c>
      <c r="D11" s="51">
        <v>0.39</v>
      </c>
      <c r="E11" s="51">
        <v>1</v>
      </c>
      <c r="F11" s="51">
        <v>0.9</v>
      </c>
      <c r="G11" s="51">
        <v>1.59</v>
      </c>
    </row>
    <row r="12" spans="1:15" x14ac:dyDescent="0.25">
      <c r="B12" s="62" t="s">
        <v>10</v>
      </c>
      <c r="C12" s="51">
        <v>0.86</v>
      </c>
      <c r="D12" s="51">
        <v>0.57999999999999996</v>
      </c>
      <c r="E12" s="51">
        <v>1</v>
      </c>
      <c r="F12" s="51">
        <v>0.61</v>
      </c>
      <c r="G12" s="51">
        <v>0.51</v>
      </c>
    </row>
    <row r="13" spans="1:15" x14ac:dyDescent="0.25">
      <c r="B13" s="62" t="s">
        <v>122</v>
      </c>
      <c r="C13" s="51">
        <v>1.55</v>
      </c>
      <c r="D13" s="51">
        <v>0.09</v>
      </c>
      <c r="E13" s="51">
        <v>1</v>
      </c>
      <c r="F13" s="51">
        <v>0.65</v>
      </c>
      <c r="G13" s="51">
        <v>1.17</v>
      </c>
    </row>
    <row r="15" spans="1:15" x14ac:dyDescent="0.25">
      <c r="C15" s="144" t="s">
        <v>180</v>
      </c>
      <c r="D15" s="144"/>
      <c r="E15" s="144"/>
      <c r="F15" s="144"/>
      <c r="G15" s="144"/>
    </row>
    <row r="16" spans="1:15" x14ac:dyDescent="0.25">
      <c r="C16" s="43" t="s">
        <v>2</v>
      </c>
      <c r="D16" s="43" t="s">
        <v>3</v>
      </c>
      <c r="E16" s="43" t="s">
        <v>181</v>
      </c>
      <c r="F16" s="43" t="s">
        <v>182</v>
      </c>
      <c r="G16" s="43" t="s">
        <v>103</v>
      </c>
    </row>
    <row r="17" spans="2:7" x14ac:dyDescent="0.25">
      <c r="B17" s="62" t="s">
        <v>6</v>
      </c>
      <c r="C17" s="51">
        <v>0.91</v>
      </c>
      <c r="D17" s="51">
        <v>1.34</v>
      </c>
      <c r="E17" s="51">
        <v>1</v>
      </c>
      <c r="F17" s="51">
        <v>1.1299999999999999</v>
      </c>
      <c r="G17" s="51">
        <v>0.14000000000000001</v>
      </c>
    </row>
    <row r="18" spans="2:7" x14ac:dyDescent="0.25">
      <c r="B18" s="62" t="s">
        <v>7</v>
      </c>
      <c r="C18" s="51">
        <v>0.64</v>
      </c>
      <c r="D18" s="51">
        <v>1.9</v>
      </c>
      <c r="E18" s="51">
        <v>1</v>
      </c>
      <c r="F18" s="51">
        <v>1.17</v>
      </c>
      <c r="G18" s="51">
        <v>0.99</v>
      </c>
    </row>
    <row r="19" spans="2:7" x14ac:dyDescent="0.25">
      <c r="B19" s="62" t="s">
        <v>8</v>
      </c>
      <c r="C19" s="51">
        <v>0.68</v>
      </c>
      <c r="D19" s="51">
        <v>1.43</v>
      </c>
      <c r="E19" s="51">
        <v>1</v>
      </c>
      <c r="F19" s="51">
        <v>0.89</v>
      </c>
      <c r="G19" s="51">
        <v>0.81</v>
      </c>
    </row>
    <row r="20" spans="2:7" x14ac:dyDescent="0.25">
      <c r="B20" s="62" t="s">
        <v>9</v>
      </c>
      <c r="C20" s="51">
        <v>1.1599999999999999</v>
      </c>
      <c r="D20" s="51">
        <v>1.42</v>
      </c>
      <c r="E20" s="51">
        <v>1</v>
      </c>
      <c r="F20" s="51">
        <v>0.77</v>
      </c>
      <c r="G20" s="51">
        <v>1.08</v>
      </c>
    </row>
    <row r="21" spans="2:7" x14ac:dyDescent="0.25">
      <c r="B21" s="62" t="s">
        <v>10</v>
      </c>
      <c r="C21" s="51">
        <v>0.51</v>
      </c>
      <c r="D21" s="51">
        <v>1.19</v>
      </c>
      <c r="E21" s="51">
        <v>1</v>
      </c>
      <c r="F21" s="51">
        <v>0.81</v>
      </c>
      <c r="G21" s="51">
        <v>0.78</v>
      </c>
    </row>
    <row r="22" spans="2:7" x14ac:dyDescent="0.25">
      <c r="B22" s="62" t="s">
        <v>122</v>
      </c>
      <c r="C22" s="51">
        <v>1.5</v>
      </c>
      <c r="D22" s="51">
        <v>2.0299999999999998</v>
      </c>
      <c r="E22" s="51">
        <v>1</v>
      </c>
      <c r="F22" s="51">
        <v>2.09</v>
      </c>
      <c r="G22" s="51">
        <v>1.6</v>
      </c>
    </row>
  </sheetData>
  <mergeCells count="3">
    <mergeCell ref="C6:G6"/>
    <mergeCell ref="C15:G15"/>
    <mergeCell ref="A1:L3"/>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K13"/>
  <sheetViews>
    <sheetView workbookViewId="0">
      <selection activeCell="C22" sqref="C22"/>
    </sheetView>
  </sheetViews>
  <sheetFormatPr defaultRowHeight="15" x14ac:dyDescent="0.25"/>
  <sheetData>
    <row r="1" spans="1:11" ht="15" customHeight="1" x14ac:dyDescent="0.25">
      <c r="A1" s="129" t="s">
        <v>241</v>
      </c>
      <c r="B1" s="129"/>
      <c r="C1" s="129"/>
      <c r="D1" s="129"/>
      <c r="E1" s="129"/>
      <c r="F1" s="129"/>
      <c r="G1" s="129"/>
      <c r="H1" s="129"/>
      <c r="I1" s="129"/>
      <c r="J1" s="129"/>
      <c r="K1" s="129"/>
    </row>
    <row r="2" spans="1:11" x14ac:dyDescent="0.25">
      <c r="A2" s="129"/>
      <c r="B2" s="129"/>
      <c r="C2" s="129"/>
      <c r="D2" s="129"/>
      <c r="E2" s="129"/>
      <c r="F2" s="129"/>
      <c r="G2" s="129"/>
      <c r="H2" s="129"/>
      <c r="I2" s="129"/>
      <c r="J2" s="129"/>
      <c r="K2" s="129"/>
    </row>
    <row r="3" spans="1:11" x14ac:dyDescent="0.25">
      <c r="A3" s="129"/>
      <c r="B3" s="129"/>
      <c r="C3" s="129"/>
      <c r="D3" s="129"/>
      <c r="E3" s="129"/>
      <c r="F3" s="129"/>
      <c r="G3" s="129"/>
      <c r="H3" s="129"/>
      <c r="I3" s="129"/>
      <c r="J3" s="129"/>
      <c r="K3" s="129"/>
    </row>
    <row r="4" spans="1:11" x14ac:dyDescent="0.25">
      <c r="A4" s="99"/>
      <c r="B4" s="99"/>
      <c r="C4" s="99"/>
      <c r="D4" s="99"/>
      <c r="E4" s="99"/>
      <c r="F4" s="99"/>
      <c r="G4" s="99"/>
      <c r="H4" s="99"/>
      <c r="I4" s="99"/>
      <c r="J4" s="99"/>
      <c r="K4" s="99"/>
    </row>
    <row r="5" spans="1:11" x14ac:dyDescent="0.25">
      <c r="B5" s="144" t="s">
        <v>179</v>
      </c>
      <c r="C5" s="144"/>
      <c r="D5" s="144"/>
    </row>
    <row r="6" spans="1:11" x14ac:dyDescent="0.25">
      <c r="B6" s="84" t="s">
        <v>181</v>
      </c>
      <c r="C6" s="84" t="s">
        <v>184</v>
      </c>
      <c r="D6" s="84" t="s">
        <v>103</v>
      </c>
    </row>
    <row r="7" spans="1:11" x14ac:dyDescent="0.25">
      <c r="A7" s="4" t="s">
        <v>6</v>
      </c>
      <c r="B7" s="42">
        <v>1</v>
      </c>
      <c r="C7" s="42">
        <v>1.03</v>
      </c>
      <c r="D7" s="42">
        <v>0.65</v>
      </c>
    </row>
    <row r="8" spans="1:11" x14ac:dyDescent="0.25">
      <c r="A8" s="4" t="s">
        <v>7</v>
      </c>
      <c r="B8" s="42">
        <v>1</v>
      </c>
      <c r="C8" s="42">
        <v>1.58</v>
      </c>
      <c r="D8" s="42">
        <v>41.73</v>
      </c>
    </row>
    <row r="9" spans="1:11" x14ac:dyDescent="0.25">
      <c r="A9" s="4"/>
    </row>
    <row r="10" spans="1:11" x14ac:dyDescent="0.25">
      <c r="A10" s="4"/>
      <c r="B10" s="148" t="s">
        <v>180</v>
      </c>
      <c r="C10" s="149"/>
      <c r="D10" s="150"/>
    </row>
    <row r="11" spans="1:11" x14ac:dyDescent="0.25">
      <c r="A11" s="4"/>
      <c r="B11" s="84" t="s">
        <v>181</v>
      </c>
      <c r="C11" s="84" t="s">
        <v>184</v>
      </c>
      <c r="D11" s="84" t="s">
        <v>103</v>
      </c>
    </row>
    <row r="12" spans="1:11" x14ac:dyDescent="0.25">
      <c r="A12" s="4" t="s">
        <v>6</v>
      </c>
      <c r="B12" s="42">
        <v>1</v>
      </c>
      <c r="C12" s="42">
        <v>0.78</v>
      </c>
      <c r="D12" s="42">
        <v>0</v>
      </c>
    </row>
    <row r="13" spans="1:11" x14ac:dyDescent="0.25">
      <c r="A13" s="4" t="s">
        <v>7</v>
      </c>
      <c r="B13" s="42">
        <v>1</v>
      </c>
      <c r="C13" s="42">
        <v>1.08</v>
      </c>
      <c r="D13" s="42">
        <v>0</v>
      </c>
    </row>
  </sheetData>
  <mergeCells count="3">
    <mergeCell ref="B5:D5"/>
    <mergeCell ref="B10:D10"/>
    <mergeCell ref="A1:K3"/>
  </mergeCells>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L14"/>
  <sheetViews>
    <sheetView workbookViewId="0">
      <selection activeCell="C19" sqref="C19"/>
    </sheetView>
  </sheetViews>
  <sheetFormatPr defaultRowHeight="15" x14ac:dyDescent="0.25"/>
  <sheetData>
    <row r="1" spans="1:12" ht="14.25" customHeight="1" x14ac:dyDescent="0.25">
      <c r="A1" s="129" t="s">
        <v>246</v>
      </c>
      <c r="B1" s="129"/>
      <c r="C1" s="129"/>
      <c r="D1" s="129"/>
      <c r="E1" s="129"/>
      <c r="F1" s="129"/>
      <c r="G1" s="129"/>
      <c r="H1" s="129"/>
      <c r="I1" s="129"/>
      <c r="J1" s="129"/>
      <c r="K1" s="129"/>
      <c r="L1" s="129"/>
    </row>
    <row r="2" spans="1:12" x14ac:dyDescent="0.25">
      <c r="A2" s="129"/>
      <c r="B2" s="129"/>
      <c r="C2" s="129"/>
      <c r="D2" s="129"/>
      <c r="E2" s="129"/>
      <c r="F2" s="129"/>
      <c r="G2" s="129"/>
      <c r="H2" s="129"/>
      <c r="I2" s="129"/>
      <c r="J2" s="129"/>
      <c r="K2" s="129"/>
      <c r="L2" s="129"/>
    </row>
    <row r="3" spans="1:12" x14ac:dyDescent="0.25">
      <c r="B3" s="13"/>
      <c r="I3" s="10"/>
    </row>
    <row r="4" spans="1:12" x14ac:dyDescent="0.25">
      <c r="C4" s="128" t="s">
        <v>179</v>
      </c>
      <c r="D4" s="128"/>
      <c r="E4" s="128"/>
    </row>
    <row r="5" spans="1:12" x14ac:dyDescent="0.25">
      <c r="C5" s="37" t="s">
        <v>181</v>
      </c>
      <c r="D5" s="37" t="s">
        <v>184</v>
      </c>
      <c r="E5" s="37" t="s">
        <v>103</v>
      </c>
    </row>
    <row r="6" spans="1:12" x14ac:dyDescent="0.25">
      <c r="B6" s="4" t="s">
        <v>6</v>
      </c>
      <c r="C6" s="21">
        <v>1</v>
      </c>
      <c r="D6" s="21">
        <v>0.95</v>
      </c>
      <c r="E6" s="21">
        <v>6.64</v>
      </c>
    </row>
    <row r="7" spans="1:12" x14ac:dyDescent="0.25">
      <c r="B7" s="4" t="s">
        <v>7</v>
      </c>
      <c r="C7" s="21">
        <v>1</v>
      </c>
      <c r="D7" s="21">
        <v>1.23</v>
      </c>
      <c r="E7" s="21">
        <v>2.04</v>
      </c>
    </row>
    <row r="8" spans="1:12" x14ac:dyDescent="0.25">
      <c r="B8" s="4" t="s">
        <v>8</v>
      </c>
      <c r="C8" s="21">
        <v>1</v>
      </c>
      <c r="D8" s="21">
        <v>0.89</v>
      </c>
      <c r="E8" s="94">
        <v>15.76</v>
      </c>
    </row>
    <row r="10" spans="1:12" x14ac:dyDescent="0.25">
      <c r="C10" s="128" t="s">
        <v>180</v>
      </c>
      <c r="D10" s="128"/>
      <c r="E10" s="128"/>
    </row>
    <row r="11" spans="1:12" x14ac:dyDescent="0.25">
      <c r="C11" s="37" t="s">
        <v>181</v>
      </c>
      <c r="D11" s="37" t="s">
        <v>184</v>
      </c>
      <c r="E11" s="37" t="s">
        <v>103</v>
      </c>
    </row>
    <row r="12" spans="1:12" x14ac:dyDescent="0.25">
      <c r="B12" s="4" t="s">
        <v>6</v>
      </c>
      <c r="C12" s="21">
        <v>1</v>
      </c>
      <c r="D12" s="21">
        <v>0.8</v>
      </c>
      <c r="E12" s="21">
        <v>0</v>
      </c>
    </row>
    <row r="13" spans="1:12" x14ac:dyDescent="0.25">
      <c r="B13" s="4" t="s">
        <v>7</v>
      </c>
      <c r="C13" s="21">
        <v>1</v>
      </c>
      <c r="D13" s="21">
        <v>0.89</v>
      </c>
      <c r="E13" s="21">
        <v>0</v>
      </c>
    </row>
    <row r="14" spans="1:12" x14ac:dyDescent="0.25">
      <c r="B14" s="4" t="s">
        <v>8</v>
      </c>
      <c r="C14" s="21">
        <v>1</v>
      </c>
      <c r="D14" s="21">
        <v>0.95</v>
      </c>
      <c r="E14" s="21">
        <v>0</v>
      </c>
    </row>
  </sheetData>
  <mergeCells count="3">
    <mergeCell ref="C4:E4"/>
    <mergeCell ref="C10:E10"/>
    <mergeCell ref="A1:L2"/>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4:L18"/>
  <sheetViews>
    <sheetView topLeftCell="A4" workbookViewId="0">
      <selection activeCell="C27" sqref="C27"/>
    </sheetView>
  </sheetViews>
  <sheetFormatPr defaultColWidth="9.140625" defaultRowHeight="15" x14ac:dyDescent="0.25"/>
  <cols>
    <col min="1" max="16384" width="9.140625" style="63"/>
  </cols>
  <sheetData>
    <row r="4" spans="1:12" ht="14.25" customHeight="1" x14ac:dyDescent="0.25">
      <c r="A4" s="152" t="s">
        <v>242</v>
      </c>
      <c r="B4" s="152"/>
      <c r="C4" s="152"/>
      <c r="D4" s="152"/>
      <c r="E4" s="152"/>
      <c r="F4" s="152"/>
      <c r="G4" s="152"/>
      <c r="H4" s="152"/>
      <c r="I4" s="152"/>
      <c r="J4" s="152"/>
      <c r="K4" s="152"/>
      <c r="L4" s="152"/>
    </row>
    <row r="5" spans="1:12" x14ac:dyDescent="0.25">
      <c r="A5" s="152"/>
      <c r="B5" s="152"/>
      <c r="C5" s="152"/>
      <c r="D5" s="152"/>
      <c r="E5" s="152"/>
      <c r="F5" s="152"/>
      <c r="G5" s="152"/>
      <c r="H5" s="152"/>
      <c r="I5" s="152"/>
      <c r="J5" s="152"/>
      <c r="K5" s="152"/>
      <c r="L5" s="152"/>
    </row>
    <row r="6" spans="1:12" x14ac:dyDescent="0.25">
      <c r="A6" s="152"/>
      <c r="B6" s="152"/>
      <c r="C6" s="152"/>
      <c r="D6" s="152"/>
      <c r="E6" s="152"/>
      <c r="F6" s="152"/>
      <c r="G6" s="152"/>
      <c r="H6" s="152"/>
      <c r="I6" s="152"/>
      <c r="J6" s="152"/>
      <c r="K6" s="152"/>
      <c r="L6" s="152"/>
    </row>
    <row r="8" spans="1:12" x14ac:dyDescent="0.25">
      <c r="C8" s="151" t="s">
        <v>187</v>
      </c>
      <c r="D8" s="151"/>
      <c r="E8" s="151"/>
      <c r="F8" s="151"/>
      <c r="I8" s="151" t="s">
        <v>188</v>
      </c>
      <c r="J8" s="151"/>
      <c r="K8" s="151"/>
      <c r="L8" s="151"/>
    </row>
    <row r="9" spans="1:12" s="65" customFormat="1" ht="30" x14ac:dyDescent="0.25">
      <c r="C9" s="69" t="s">
        <v>0</v>
      </c>
      <c r="D9" s="69" t="s">
        <v>1</v>
      </c>
      <c r="E9" s="69" t="s">
        <v>185</v>
      </c>
      <c r="F9" s="69" t="s">
        <v>186</v>
      </c>
      <c r="G9" s="64"/>
      <c r="I9" s="69" t="s">
        <v>0</v>
      </c>
      <c r="J9" s="69" t="s">
        <v>1</v>
      </c>
      <c r="K9" s="69" t="s">
        <v>185</v>
      </c>
      <c r="L9" s="69" t="s">
        <v>186</v>
      </c>
    </row>
    <row r="10" spans="1:12" x14ac:dyDescent="0.25">
      <c r="B10" s="63" t="s">
        <v>6</v>
      </c>
      <c r="C10" s="68">
        <v>0.71</v>
      </c>
      <c r="D10" s="68">
        <v>0.98</v>
      </c>
      <c r="E10" s="95">
        <v>1.8129999999999999</v>
      </c>
      <c r="F10" s="68">
        <v>0.94</v>
      </c>
      <c r="G10" s="66"/>
      <c r="H10" s="63" t="s">
        <v>6</v>
      </c>
      <c r="I10" s="68">
        <v>0.73</v>
      </c>
      <c r="J10" s="68">
        <v>1.34</v>
      </c>
      <c r="K10" s="68">
        <v>2.61</v>
      </c>
      <c r="L10" s="68">
        <v>3.31</v>
      </c>
    </row>
    <row r="11" spans="1:12" x14ac:dyDescent="0.25">
      <c r="B11" s="63" t="s">
        <v>7</v>
      </c>
      <c r="C11" s="68">
        <v>0.63</v>
      </c>
      <c r="D11" s="68">
        <v>0.55000000000000004</v>
      </c>
      <c r="E11" s="95">
        <v>2.5430000000000001</v>
      </c>
      <c r="F11" s="68">
        <v>1.07</v>
      </c>
      <c r="H11" s="63" t="s">
        <v>7</v>
      </c>
      <c r="I11" s="68">
        <v>0.81</v>
      </c>
      <c r="J11" s="68">
        <v>2.14</v>
      </c>
      <c r="K11" s="68">
        <v>3</v>
      </c>
      <c r="L11" s="68">
        <v>2.86</v>
      </c>
    </row>
    <row r="12" spans="1:12" x14ac:dyDescent="0.25">
      <c r="B12" s="63" t="s">
        <v>8</v>
      </c>
      <c r="C12" s="67">
        <v>0.18313846153846156</v>
      </c>
      <c r="D12" s="68">
        <v>0.73</v>
      </c>
      <c r="E12" s="68"/>
      <c r="F12" s="68">
        <v>1.28</v>
      </c>
      <c r="H12" s="63" t="s">
        <v>8</v>
      </c>
      <c r="I12" s="67">
        <v>0.75497719925013806</v>
      </c>
      <c r="J12" s="68">
        <v>1.45</v>
      </c>
      <c r="K12" s="68"/>
      <c r="L12" s="68">
        <v>3.06</v>
      </c>
    </row>
    <row r="14" spans="1:12" x14ac:dyDescent="0.25">
      <c r="C14" s="151" t="s">
        <v>189</v>
      </c>
      <c r="D14" s="151"/>
      <c r="E14" s="151"/>
      <c r="F14" s="151"/>
      <c r="I14" s="151" t="s">
        <v>190</v>
      </c>
      <c r="J14" s="151"/>
      <c r="K14" s="151"/>
      <c r="L14" s="151"/>
    </row>
    <row r="15" spans="1:12" s="65" customFormat="1" ht="30" x14ac:dyDescent="0.25">
      <c r="C15" s="69" t="s">
        <v>0</v>
      </c>
      <c r="D15" s="69" t="s">
        <v>1</v>
      </c>
      <c r="E15" s="69" t="s">
        <v>185</v>
      </c>
      <c r="F15" s="69" t="s">
        <v>186</v>
      </c>
      <c r="G15" s="64"/>
      <c r="I15" s="69" t="s">
        <v>0</v>
      </c>
      <c r="J15" s="69" t="s">
        <v>1</v>
      </c>
      <c r="K15" s="69" t="s">
        <v>185</v>
      </c>
      <c r="L15" s="69" t="s">
        <v>186</v>
      </c>
    </row>
    <row r="16" spans="1:12" x14ac:dyDescent="0.25">
      <c r="B16" s="63" t="s">
        <v>6</v>
      </c>
      <c r="C16" s="68">
        <v>-0.02</v>
      </c>
      <c r="D16" s="68">
        <v>0.17</v>
      </c>
      <c r="E16" s="95">
        <v>2.222</v>
      </c>
      <c r="F16" s="68">
        <v>1.19</v>
      </c>
      <c r="G16" s="66"/>
      <c r="H16" s="63" t="s">
        <v>6</v>
      </c>
      <c r="I16" s="68">
        <v>0</v>
      </c>
      <c r="J16" s="68">
        <v>0.03</v>
      </c>
      <c r="K16" s="68">
        <v>2.59</v>
      </c>
      <c r="L16" s="68">
        <v>2.85</v>
      </c>
    </row>
    <row r="17" spans="2:12" x14ac:dyDescent="0.25">
      <c r="B17" s="63" t="s">
        <v>7</v>
      </c>
      <c r="C17" s="68">
        <v>0.14000000000000001</v>
      </c>
      <c r="D17" s="68">
        <v>0.38</v>
      </c>
      <c r="E17" s="95">
        <v>1.3380000000000001</v>
      </c>
      <c r="F17" s="68">
        <v>2.06</v>
      </c>
      <c r="G17" s="66"/>
      <c r="H17" s="63" t="s">
        <v>7</v>
      </c>
      <c r="I17" s="68">
        <v>0</v>
      </c>
      <c r="J17" s="68">
        <v>0.01</v>
      </c>
      <c r="K17" s="68">
        <v>2.34</v>
      </c>
      <c r="L17" s="68">
        <v>3.49</v>
      </c>
    </row>
    <row r="18" spans="2:12" x14ac:dyDescent="0.25">
      <c r="B18" s="63" t="s">
        <v>8</v>
      </c>
      <c r="C18" s="67">
        <v>-3.5446153846153849E-2</v>
      </c>
      <c r="D18" s="68">
        <v>0.05</v>
      </c>
      <c r="E18" s="68"/>
      <c r="F18" s="68">
        <v>1.78</v>
      </c>
      <c r="G18" s="66"/>
      <c r="H18" s="63" t="s">
        <v>8</v>
      </c>
      <c r="I18" s="68">
        <v>0</v>
      </c>
      <c r="J18" s="68">
        <v>0</v>
      </c>
      <c r="K18" s="68"/>
      <c r="L18" s="68">
        <v>2.8</v>
      </c>
    </row>
  </sheetData>
  <mergeCells count="5">
    <mergeCell ref="C8:F8"/>
    <mergeCell ref="C14:F14"/>
    <mergeCell ref="I8:L8"/>
    <mergeCell ref="I14:L14"/>
    <mergeCell ref="A4:L6"/>
  </mergeCells>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L19"/>
  <sheetViews>
    <sheetView tabSelected="1" zoomScale="110" zoomScaleNormal="110" workbookViewId="0">
      <selection activeCell="H22" sqref="H22"/>
    </sheetView>
  </sheetViews>
  <sheetFormatPr defaultColWidth="9" defaultRowHeight="15" x14ac:dyDescent="0.25"/>
  <cols>
    <col min="1" max="16384" width="9" style="10"/>
  </cols>
  <sheetData>
    <row r="2" spans="1:12" ht="14.25" customHeight="1" x14ac:dyDescent="0.25">
      <c r="A2" s="129" t="s">
        <v>277</v>
      </c>
      <c r="B2" s="129"/>
      <c r="C2" s="129"/>
      <c r="D2" s="129"/>
      <c r="E2" s="129"/>
      <c r="F2" s="129"/>
      <c r="G2" s="129"/>
      <c r="H2" s="129"/>
      <c r="I2" s="129"/>
      <c r="J2" s="129"/>
      <c r="K2" s="129"/>
      <c r="L2" s="129"/>
    </row>
    <row r="3" spans="1:12" x14ac:dyDescent="0.25">
      <c r="A3" s="129"/>
      <c r="B3" s="129"/>
      <c r="C3" s="129"/>
      <c r="D3" s="129"/>
      <c r="E3" s="129"/>
      <c r="F3" s="129"/>
      <c r="G3" s="129"/>
      <c r="H3" s="129"/>
      <c r="I3" s="129"/>
      <c r="J3" s="129"/>
      <c r="K3" s="129"/>
      <c r="L3" s="129"/>
    </row>
    <row r="5" spans="1:12" x14ac:dyDescent="0.25">
      <c r="B5" s="128" t="s">
        <v>11</v>
      </c>
      <c r="C5" s="128"/>
      <c r="D5" s="128"/>
      <c r="E5" s="128"/>
      <c r="F5" s="128"/>
      <c r="G5" s="128"/>
    </row>
    <row r="6" spans="1:12" x14ac:dyDescent="0.25">
      <c r="B6" s="82" t="s">
        <v>0</v>
      </c>
      <c r="C6" s="82" t="s">
        <v>1</v>
      </c>
      <c r="D6" s="82" t="s">
        <v>2</v>
      </c>
      <c r="E6" s="82" t="s">
        <v>3</v>
      </c>
      <c r="F6" s="82" t="s">
        <v>4</v>
      </c>
      <c r="G6" s="82" t="s">
        <v>5</v>
      </c>
      <c r="H6" s="13"/>
    </row>
    <row r="7" spans="1:12" x14ac:dyDescent="0.25">
      <c r="A7" s="16" t="s">
        <v>6</v>
      </c>
      <c r="B7" s="12">
        <v>0.57999999999999996</v>
      </c>
      <c r="C7" s="12">
        <v>0.65</v>
      </c>
      <c r="D7" s="12">
        <v>0.15</v>
      </c>
      <c r="E7" s="12">
        <v>0.79</v>
      </c>
      <c r="F7" s="12">
        <v>0.28000000000000003</v>
      </c>
      <c r="G7" s="12">
        <v>0.23</v>
      </c>
      <c r="H7" s="13"/>
    </row>
    <row r="8" spans="1:12" x14ac:dyDescent="0.25">
      <c r="A8" s="16" t="s">
        <v>7</v>
      </c>
      <c r="B8" s="12">
        <v>0.61</v>
      </c>
      <c r="C8" s="12">
        <v>0.77</v>
      </c>
      <c r="D8" s="12">
        <v>0.32</v>
      </c>
      <c r="E8" s="12">
        <v>1.04</v>
      </c>
      <c r="F8" s="12">
        <v>0.68</v>
      </c>
      <c r="G8" s="12">
        <v>0.6</v>
      </c>
      <c r="H8" s="13"/>
    </row>
    <row r="9" spans="1:12" x14ac:dyDescent="0.25">
      <c r="A9" s="16" t="s">
        <v>8</v>
      </c>
      <c r="B9" s="12">
        <v>0.27</v>
      </c>
      <c r="C9" s="12">
        <v>0.53</v>
      </c>
      <c r="D9" s="12">
        <v>0.1</v>
      </c>
      <c r="E9" s="12">
        <v>0.32</v>
      </c>
      <c r="F9" s="12"/>
      <c r="G9" s="12">
        <v>0.24</v>
      </c>
      <c r="H9" s="13"/>
    </row>
    <row r="10" spans="1:12" x14ac:dyDescent="0.25">
      <c r="A10" s="16" t="s">
        <v>9</v>
      </c>
      <c r="B10" s="12">
        <v>0.24</v>
      </c>
      <c r="C10" s="12">
        <v>0.47</v>
      </c>
      <c r="D10" s="12">
        <v>7.0000000000000007E-2</v>
      </c>
      <c r="E10" s="12">
        <v>0.17</v>
      </c>
      <c r="F10" s="12"/>
      <c r="G10" s="12">
        <v>0.36</v>
      </c>
      <c r="H10" s="13"/>
    </row>
    <row r="11" spans="1:12" x14ac:dyDescent="0.25">
      <c r="A11" s="16" t="s">
        <v>10</v>
      </c>
      <c r="B11" s="12">
        <v>0.22</v>
      </c>
      <c r="C11" s="12">
        <v>0.37</v>
      </c>
      <c r="D11" s="12">
        <v>7.0000000000000007E-2</v>
      </c>
      <c r="E11" s="12">
        <v>0.21</v>
      </c>
      <c r="F11" s="12"/>
      <c r="G11" s="12">
        <v>0.14000000000000001</v>
      </c>
      <c r="H11" s="13"/>
    </row>
    <row r="13" spans="1:12" x14ac:dyDescent="0.25">
      <c r="B13" s="128" t="s">
        <v>12</v>
      </c>
      <c r="C13" s="128"/>
      <c r="D13" s="128"/>
      <c r="E13" s="128"/>
      <c r="F13" s="128"/>
      <c r="G13" s="128"/>
    </row>
    <row r="14" spans="1:12" x14ac:dyDescent="0.25">
      <c r="B14" s="82" t="s">
        <v>0</v>
      </c>
      <c r="C14" s="82" t="s">
        <v>1</v>
      </c>
      <c r="D14" s="82" t="s">
        <v>2</v>
      </c>
      <c r="E14" s="82" t="s">
        <v>3</v>
      </c>
      <c r="F14" s="82" t="s">
        <v>4</v>
      </c>
      <c r="G14" s="82" t="s">
        <v>5</v>
      </c>
    </row>
    <row r="15" spans="1:12" x14ac:dyDescent="0.25">
      <c r="A15" s="16" t="s">
        <v>6</v>
      </c>
      <c r="B15" s="12">
        <v>1.67</v>
      </c>
      <c r="C15" s="12">
        <v>1.79</v>
      </c>
      <c r="D15" s="12">
        <v>2.1</v>
      </c>
      <c r="E15" s="12">
        <v>2.4300000000000002</v>
      </c>
      <c r="F15" s="12">
        <v>2.66</v>
      </c>
      <c r="G15" s="12">
        <v>3.01</v>
      </c>
    </row>
    <row r="16" spans="1:12" x14ac:dyDescent="0.25">
      <c r="A16" s="16" t="s">
        <v>7</v>
      </c>
      <c r="B16" s="12">
        <v>0.54</v>
      </c>
      <c r="C16" s="12">
        <v>0.37</v>
      </c>
      <c r="D16" s="12">
        <v>1.07</v>
      </c>
      <c r="E16" s="12">
        <v>1.43</v>
      </c>
      <c r="F16" s="12">
        <v>1.63</v>
      </c>
      <c r="G16" s="12">
        <v>1.58</v>
      </c>
    </row>
    <row r="17" spans="1:7" x14ac:dyDescent="0.25">
      <c r="A17" s="16" t="s">
        <v>8</v>
      </c>
      <c r="B17" s="12">
        <v>0.79</v>
      </c>
      <c r="C17" s="12">
        <v>1.1200000000000001</v>
      </c>
      <c r="D17" s="12">
        <v>1.55</v>
      </c>
      <c r="E17" s="12">
        <v>2.5</v>
      </c>
      <c r="F17" s="12"/>
      <c r="G17" s="12">
        <v>1.83</v>
      </c>
    </row>
    <row r="18" spans="1:7" x14ac:dyDescent="0.25">
      <c r="A18" s="16" t="s">
        <v>9</v>
      </c>
      <c r="B18" s="12">
        <v>0.8</v>
      </c>
      <c r="C18" s="12">
        <v>2.21</v>
      </c>
      <c r="D18" s="12">
        <v>1.1299999999999999</v>
      </c>
      <c r="E18" s="12">
        <v>2.2599999999999998</v>
      </c>
      <c r="F18" s="12"/>
      <c r="G18" s="12">
        <v>1.33</v>
      </c>
    </row>
    <row r="19" spans="1:7" x14ac:dyDescent="0.25">
      <c r="A19" s="16" t="s">
        <v>10</v>
      </c>
      <c r="B19" s="12">
        <v>0.83</v>
      </c>
      <c r="C19" s="12">
        <v>1.01</v>
      </c>
      <c r="D19" s="12">
        <v>1.59</v>
      </c>
      <c r="E19" s="12">
        <v>3.15</v>
      </c>
      <c r="F19" s="12"/>
      <c r="G19" s="12">
        <v>1.95</v>
      </c>
    </row>
  </sheetData>
  <mergeCells count="3">
    <mergeCell ref="B5:G5"/>
    <mergeCell ref="B13:G13"/>
    <mergeCell ref="A2:L3"/>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K67"/>
  <sheetViews>
    <sheetView workbookViewId="0">
      <selection activeCell="R9" sqref="R9"/>
    </sheetView>
  </sheetViews>
  <sheetFormatPr defaultRowHeight="15" x14ac:dyDescent="0.25"/>
  <cols>
    <col min="3" max="5" width="9.28515625" bestFit="1" customWidth="1"/>
    <col min="6" max="6" width="9.5703125" bestFit="1" customWidth="1"/>
  </cols>
  <sheetData>
    <row r="1" spans="1:11" ht="15" customHeight="1" x14ac:dyDescent="0.25">
      <c r="A1" s="129" t="s">
        <v>274</v>
      </c>
      <c r="B1" s="129"/>
      <c r="C1" s="129"/>
      <c r="D1" s="129"/>
      <c r="E1" s="129"/>
      <c r="F1" s="129"/>
      <c r="G1" s="129"/>
      <c r="H1" s="101"/>
      <c r="I1" s="101"/>
      <c r="J1" s="101"/>
      <c r="K1" s="101"/>
    </row>
    <row r="2" spans="1:11" x14ac:dyDescent="0.25">
      <c r="A2" s="129"/>
      <c r="B2" s="129"/>
      <c r="C2" s="129"/>
      <c r="D2" s="129"/>
      <c r="E2" s="129"/>
      <c r="F2" s="129"/>
      <c r="G2" s="129"/>
      <c r="H2" s="101"/>
      <c r="I2" s="101"/>
      <c r="J2" s="101"/>
      <c r="K2" s="101"/>
    </row>
    <row r="3" spans="1:11" x14ac:dyDescent="0.25">
      <c r="A3" s="129"/>
      <c r="B3" s="129"/>
      <c r="C3" s="129"/>
      <c r="D3" s="129"/>
      <c r="E3" s="129"/>
      <c r="F3" s="129"/>
      <c r="G3" s="129"/>
      <c r="H3" s="101"/>
      <c r="I3" s="101"/>
      <c r="J3" s="101"/>
      <c r="K3" s="101"/>
    </row>
    <row r="5" spans="1:11" x14ac:dyDescent="0.25">
      <c r="C5" s="130" t="s">
        <v>247</v>
      </c>
      <c r="D5" s="130"/>
      <c r="E5" s="130"/>
      <c r="F5" s="130"/>
    </row>
    <row r="6" spans="1:11" x14ac:dyDescent="0.25">
      <c r="B6" s="13"/>
      <c r="C6" s="100" t="s">
        <v>275</v>
      </c>
      <c r="D6" s="100" t="s">
        <v>191</v>
      </c>
      <c r="E6" s="100" t="s">
        <v>192</v>
      </c>
      <c r="F6" s="100" t="s">
        <v>193</v>
      </c>
      <c r="H6" s="10"/>
    </row>
    <row r="7" spans="1:11" x14ac:dyDescent="0.25">
      <c r="B7" s="14" t="s">
        <v>13</v>
      </c>
      <c r="C7" s="94">
        <v>3322.21</v>
      </c>
      <c r="D7" s="94">
        <v>2655.7</v>
      </c>
      <c r="E7" s="94">
        <v>1506.32</v>
      </c>
      <c r="F7" s="94">
        <v>11433.02</v>
      </c>
      <c r="H7" s="10"/>
    </row>
    <row r="8" spans="1:11" x14ac:dyDescent="0.25">
      <c r="B8" s="14" t="s">
        <v>14</v>
      </c>
      <c r="C8" s="94">
        <v>3169.06</v>
      </c>
      <c r="D8" s="94">
        <v>2698.47</v>
      </c>
      <c r="E8" s="94">
        <v>1532.26</v>
      </c>
      <c r="F8" s="94">
        <v>3089.65</v>
      </c>
      <c r="H8" s="10"/>
    </row>
    <row r="9" spans="1:11" x14ac:dyDescent="0.25">
      <c r="B9" s="14" t="s">
        <v>15</v>
      </c>
      <c r="C9" s="94">
        <v>3409.56</v>
      </c>
      <c r="D9" s="94">
        <v>2789.25</v>
      </c>
      <c r="E9" s="94">
        <v>1918.71</v>
      </c>
      <c r="F9" s="94">
        <v>15082</v>
      </c>
      <c r="H9" s="10"/>
    </row>
    <row r="10" spans="1:11" x14ac:dyDescent="0.25">
      <c r="B10" s="14" t="s">
        <v>16</v>
      </c>
      <c r="C10" s="94">
        <v>3852.95</v>
      </c>
      <c r="D10" s="94">
        <v>2872.64</v>
      </c>
      <c r="E10" s="94">
        <v>1732.92</v>
      </c>
      <c r="F10" s="94">
        <v>3170.57</v>
      </c>
      <c r="H10" s="10"/>
    </row>
    <row r="11" spans="1:11" x14ac:dyDescent="0.25">
      <c r="B11" s="14" t="s">
        <v>17</v>
      </c>
      <c r="C11" s="94">
        <v>2882.18</v>
      </c>
      <c r="D11" s="94">
        <v>2879.25</v>
      </c>
      <c r="E11" s="94">
        <v>3095.3</v>
      </c>
      <c r="F11" s="94">
        <v>3060.22</v>
      </c>
      <c r="H11" s="10"/>
    </row>
    <row r="12" spans="1:11" x14ac:dyDescent="0.25">
      <c r="B12" s="14" t="s">
        <v>18</v>
      </c>
      <c r="C12" s="94">
        <v>3512.35</v>
      </c>
      <c r="D12" s="94">
        <v>3447.26</v>
      </c>
      <c r="E12" s="94">
        <v>3493.14</v>
      </c>
      <c r="F12" s="94">
        <v>4170.4799999999996</v>
      </c>
      <c r="H12" s="10"/>
    </row>
    <row r="13" spans="1:11" x14ac:dyDescent="0.25">
      <c r="B13" s="14" t="s">
        <v>19</v>
      </c>
      <c r="C13" s="94">
        <v>2790.17</v>
      </c>
      <c r="D13" s="94">
        <v>1658.2</v>
      </c>
      <c r="E13" s="94">
        <v>2570.39</v>
      </c>
      <c r="F13" s="94">
        <v>4346.42</v>
      </c>
      <c r="H13" s="10"/>
    </row>
    <row r="14" spans="1:11" x14ac:dyDescent="0.25">
      <c r="B14" s="14" t="s">
        <v>20</v>
      </c>
      <c r="C14" s="94">
        <v>3222.75</v>
      </c>
      <c r="D14" s="94">
        <v>1669.75</v>
      </c>
      <c r="E14" s="94">
        <v>2489.34</v>
      </c>
      <c r="F14" s="94">
        <v>4824.8500000000004</v>
      </c>
      <c r="H14" s="10"/>
    </row>
    <row r="15" spans="1:11" x14ac:dyDescent="0.25">
      <c r="B15" s="14" t="s">
        <v>21</v>
      </c>
      <c r="C15" s="94">
        <v>4675.9399999999996</v>
      </c>
      <c r="D15" s="94">
        <v>2717.74</v>
      </c>
      <c r="E15" s="94">
        <v>1435.09</v>
      </c>
      <c r="F15" s="94">
        <v>3187.83</v>
      </c>
      <c r="H15" s="10"/>
    </row>
    <row r="16" spans="1:11" x14ac:dyDescent="0.25">
      <c r="B16" s="14" t="s">
        <v>22</v>
      </c>
      <c r="C16" s="94">
        <v>4250.24</v>
      </c>
      <c r="D16" s="94">
        <v>7314.9</v>
      </c>
      <c r="E16" s="94">
        <v>2513.92</v>
      </c>
      <c r="F16" s="94">
        <v>4510.53</v>
      </c>
      <c r="H16" s="10"/>
    </row>
    <row r="17" spans="2:8" x14ac:dyDescent="0.25">
      <c r="B17" s="14" t="s">
        <v>23</v>
      </c>
      <c r="C17" s="94">
        <v>2846.86</v>
      </c>
      <c r="D17" s="94">
        <v>2465.81</v>
      </c>
      <c r="E17" s="94">
        <v>1836.89</v>
      </c>
      <c r="F17" s="94">
        <v>9708.7999999999993</v>
      </c>
      <c r="H17" s="10"/>
    </row>
    <row r="18" spans="2:8" x14ac:dyDescent="0.25">
      <c r="B18" s="14" t="s">
        <v>24</v>
      </c>
      <c r="C18" s="94">
        <v>2207.13</v>
      </c>
      <c r="D18" s="94">
        <v>2133.89</v>
      </c>
      <c r="E18" s="94">
        <v>1927.54</v>
      </c>
      <c r="F18" s="94">
        <v>5490.18</v>
      </c>
      <c r="H18" s="10"/>
    </row>
    <row r="19" spans="2:8" x14ac:dyDescent="0.25">
      <c r="B19" s="14" t="s">
        <v>25</v>
      </c>
      <c r="C19" s="94">
        <v>3371.58</v>
      </c>
      <c r="D19" s="94">
        <v>3521.98</v>
      </c>
      <c r="E19" s="94">
        <v>1715.39</v>
      </c>
      <c r="F19" s="94">
        <v>16177.75</v>
      </c>
      <c r="H19" s="10"/>
    </row>
    <row r="20" spans="2:8" x14ac:dyDescent="0.25">
      <c r="B20" s="14" t="s">
        <v>26</v>
      </c>
      <c r="C20" s="94">
        <v>3210.96</v>
      </c>
      <c r="D20" s="94">
        <v>3798.82</v>
      </c>
      <c r="E20" s="94">
        <v>1712.39</v>
      </c>
      <c r="F20" s="94">
        <v>2001.18</v>
      </c>
      <c r="H20" s="10"/>
    </row>
    <row r="21" spans="2:8" x14ac:dyDescent="0.25">
      <c r="B21" s="14" t="s">
        <v>27</v>
      </c>
      <c r="C21" s="94">
        <v>3720.3</v>
      </c>
      <c r="D21" s="94">
        <v>1806.38</v>
      </c>
      <c r="E21" s="94">
        <v>1722.43</v>
      </c>
      <c r="F21" s="94">
        <v>11612.51</v>
      </c>
      <c r="H21" s="10"/>
    </row>
    <row r="22" spans="2:8" x14ac:dyDescent="0.25">
      <c r="B22" s="14" t="s">
        <v>28</v>
      </c>
      <c r="C22" s="94">
        <v>2741.82</v>
      </c>
      <c r="D22" s="94">
        <v>2230.7199999999998</v>
      </c>
      <c r="E22" s="94">
        <v>1029.99</v>
      </c>
      <c r="F22" s="94">
        <v>11848.47</v>
      </c>
      <c r="H22" s="10"/>
    </row>
    <row r="23" spans="2:8" x14ac:dyDescent="0.25">
      <c r="B23" s="14" t="s">
        <v>29</v>
      </c>
      <c r="C23" s="94">
        <v>4577.75</v>
      </c>
      <c r="D23" s="94">
        <v>3269.22</v>
      </c>
      <c r="E23" s="94">
        <v>2169.12</v>
      </c>
      <c r="F23" s="94">
        <v>12561.32</v>
      </c>
      <c r="H23" s="10"/>
    </row>
    <row r="24" spans="2:8" x14ac:dyDescent="0.25">
      <c r="B24" s="14" t="s">
        <v>30</v>
      </c>
      <c r="C24" s="94">
        <v>2071.5500000000002</v>
      </c>
      <c r="D24" s="94">
        <v>3166.5</v>
      </c>
      <c r="E24" s="94">
        <v>1897.68</v>
      </c>
      <c r="F24" s="94">
        <v>12405.23</v>
      </c>
      <c r="H24" s="10"/>
    </row>
    <row r="25" spans="2:8" x14ac:dyDescent="0.25">
      <c r="B25" s="14" t="s">
        <v>31</v>
      </c>
      <c r="C25" s="94">
        <v>2412.06</v>
      </c>
      <c r="D25" s="94">
        <v>2513.52</v>
      </c>
      <c r="E25" s="94">
        <v>3140.62</v>
      </c>
      <c r="F25" s="94">
        <v>11757.91</v>
      </c>
      <c r="H25" s="10"/>
    </row>
    <row r="26" spans="2:8" x14ac:dyDescent="0.25">
      <c r="B26" s="14" t="s">
        <v>32</v>
      </c>
      <c r="C26" s="94">
        <v>3413.85</v>
      </c>
      <c r="D26" s="94">
        <v>6073.6</v>
      </c>
      <c r="E26" s="94">
        <v>1310.96</v>
      </c>
      <c r="F26" s="94">
        <v>3534.33</v>
      </c>
      <c r="H26" s="10"/>
    </row>
    <row r="27" spans="2:8" x14ac:dyDescent="0.25">
      <c r="B27" s="14" t="s">
        <v>33</v>
      </c>
      <c r="C27" s="94">
        <v>2945.7</v>
      </c>
      <c r="D27" s="94">
        <v>2008.84</v>
      </c>
      <c r="E27" s="94">
        <v>2010.91</v>
      </c>
      <c r="F27" s="94">
        <v>2359.84</v>
      </c>
      <c r="H27" s="10"/>
    </row>
    <row r="28" spans="2:8" x14ac:dyDescent="0.25">
      <c r="B28" s="14" t="s">
        <v>34</v>
      </c>
      <c r="C28" s="94">
        <v>4806.91</v>
      </c>
      <c r="D28" s="94">
        <v>2617.29</v>
      </c>
      <c r="E28" s="94">
        <v>2141.33</v>
      </c>
      <c r="F28" s="94">
        <v>8635.84</v>
      </c>
      <c r="H28" s="10"/>
    </row>
    <row r="29" spans="2:8" x14ac:dyDescent="0.25">
      <c r="B29" s="14" t="s">
        <v>35</v>
      </c>
      <c r="C29" s="94">
        <v>5259.81</v>
      </c>
      <c r="D29" s="94">
        <v>2570.1799999999998</v>
      </c>
      <c r="E29" s="94">
        <v>2590.09</v>
      </c>
      <c r="F29" s="94">
        <v>5302.7</v>
      </c>
      <c r="H29" s="10"/>
    </row>
    <row r="30" spans="2:8" x14ac:dyDescent="0.25">
      <c r="B30" s="14" t="s">
        <v>36</v>
      </c>
      <c r="C30" s="94">
        <v>3257.18</v>
      </c>
      <c r="D30" s="94">
        <v>2561.0700000000002</v>
      </c>
      <c r="E30" s="94">
        <v>2088.81</v>
      </c>
      <c r="F30" s="94">
        <v>3849.95</v>
      </c>
      <c r="H30" s="10"/>
    </row>
    <row r="31" spans="2:8" x14ac:dyDescent="0.25">
      <c r="B31" s="14" t="s">
        <v>37</v>
      </c>
      <c r="C31" s="94">
        <v>3066.58</v>
      </c>
      <c r="D31" s="94">
        <v>3496.72</v>
      </c>
      <c r="E31" s="94">
        <v>1792.92</v>
      </c>
      <c r="F31" s="94">
        <v>4129.57</v>
      </c>
      <c r="H31" s="10"/>
    </row>
    <row r="32" spans="2:8" x14ac:dyDescent="0.25">
      <c r="B32" s="14" t="s">
        <v>38</v>
      </c>
      <c r="C32" s="94">
        <v>4048.55</v>
      </c>
      <c r="D32" s="94">
        <v>1963.67</v>
      </c>
      <c r="E32" s="94">
        <v>2826.64</v>
      </c>
      <c r="F32" s="94">
        <v>6326.51</v>
      </c>
      <c r="H32" s="10"/>
    </row>
    <row r="33" spans="2:8" x14ac:dyDescent="0.25">
      <c r="B33" s="14" t="s">
        <v>194</v>
      </c>
      <c r="C33" s="94">
        <v>2281.5700000000002</v>
      </c>
      <c r="D33" s="94">
        <v>1436.69</v>
      </c>
      <c r="E33" s="94">
        <v>2824.97</v>
      </c>
      <c r="F33" s="94">
        <v>5481.6</v>
      </c>
      <c r="H33" s="10"/>
    </row>
    <row r="34" spans="2:8" x14ac:dyDescent="0.25">
      <c r="B34" s="14" t="s">
        <v>195</v>
      </c>
      <c r="C34" s="94">
        <v>4429.97</v>
      </c>
      <c r="D34" s="94">
        <v>3540.85</v>
      </c>
      <c r="E34" s="94">
        <v>1900.49</v>
      </c>
      <c r="F34" s="94">
        <v>3652.62</v>
      </c>
      <c r="H34" s="10"/>
    </row>
    <row r="35" spans="2:8" x14ac:dyDescent="0.25">
      <c r="B35" s="14" t="s">
        <v>196</v>
      </c>
      <c r="C35" s="94">
        <v>3901.18</v>
      </c>
      <c r="D35" s="94">
        <v>1892.74</v>
      </c>
      <c r="E35" s="94">
        <v>2267.89</v>
      </c>
      <c r="F35" s="94"/>
      <c r="H35" s="10"/>
    </row>
    <row r="36" spans="2:8" x14ac:dyDescent="0.25">
      <c r="B36" s="14" t="s">
        <v>197</v>
      </c>
      <c r="C36" s="94">
        <v>3143.77</v>
      </c>
      <c r="D36" s="94">
        <v>1791.22</v>
      </c>
      <c r="E36" s="94">
        <v>1649</v>
      </c>
      <c r="F36" s="94"/>
      <c r="H36" s="10"/>
    </row>
    <row r="37" spans="2:8" x14ac:dyDescent="0.25">
      <c r="B37" s="14" t="s">
        <v>198</v>
      </c>
      <c r="C37" s="94">
        <v>2019.24</v>
      </c>
      <c r="D37" s="94">
        <v>1835.13</v>
      </c>
      <c r="E37" s="94">
        <v>3228.16</v>
      </c>
      <c r="F37" s="94"/>
      <c r="H37" s="10"/>
    </row>
    <row r="38" spans="2:8" x14ac:dyDescent="0.25">
      <c r="B38" s="14" t="s">
        <v>199</v>
      </c>
      <c r="C38" s="94">
        <v>2668.49</v>
      </c>
      <c r="D38" s="94">
        <v>807.49</v>
      </c>
      <c r="E38" s="94">
        <v>1808.6</v>
      </c>
      <c r="F38" s="94"/>
      <c r="H38" s="10"/>
    </row>
    <row r="39" spans="2:8" x14ac:dyDescent="0.25">
      <c r="B39" s="14" t="s">
        <v>200</v>
      </c>
      <c r="C39" s="94">
        <v>2660.06</v>
      </c>
      <c r="D39" s="94">
        <v>1762.66</v>
      </c>
      <c r="E39" s="94">
        <v>3038.02</v>
      </c>
      <c r="F39" s="94"/>
      <c r="H39" s="10"/>
    </row>
    <row r="40" spans="2:8" x14ac:dyDescent="0.25">
      <c r="B40" s="14" t="s">
        <v>201</v>
      </c>
      <c r="C40" s="94">
        <v>6644.76</v>
      </c>
      <c r="D40" s="94"/>
      <c r="E40" s="94">
        <v>1782.57</v>
      </c>
      <c r="F40" s="94"/>
      <c r="H40" s="10"/>
    </row>
    <row r="41" spans="2:8" x14ac:dyDescent="0.25">
      <c r="B41" s="14" t="s">
        <v>202</v>
      </c>
      <c r="C41" s="94">
        <v>5395.49</v>
      </c>
      <c r="D41" s="94"/>
      <c r="E41" s="94">
        <v>2045.3</v>
      </c>
      <c r="F41" s="94"/>
      <c r="H41" s="10"/>
    </row>
    <row r="42" spans="2:8" x14ac:dyDescent="0.25">
      <c r="B42" s="14" t="s">
        <v>203</v>
      </c>
      <c r="C42" s="94">
        <v>2185.79</v>
      </c>
      <c r="D42" s="94"/>
      <c r="E42" s="94">
        <v>1203.8499999999999</v>
      </c>
      <c r="F42" s="94"/>
      <c r="H42" s="10"/>
    </row>
    <row r="43" spans="2:8" x14ac:dyDescent="0.25">
      <c r="B43" s="14" t="s">
        <v>276</v>
      </c>
      <c r="C43" s="94">
        <v>2328.1</v>
      </c>
      <c r="D43" s="94"/>
      <c r="E43" s="94"/>
      <c r="F43" s="94"/>
      <c r="H43" s="10"/>
    </row>
    <row r="44" spans="2:8" x14ac:dyDescent="0.25">
      <c r="B44" s="14"/>
      <c r="C44" s="117"/>
      <c r="D44" s="117"/>
      <c r="E44" s="117"/>
      <c r="F44" s="117"/>
    </row>
    <row r="45" spans="2:8" x14ac:dyDescent="0.25">
      <c r="B45" s="14"/>
      <c r="C45" s="117"/>
      <c r="D45" s="117"/>
      <c r="E45" s="117"/>
      <c r="F45" s="117"/>
    </row>
    <row r="46" spans="2:8" x14ac:dyDescent="0.25">
      <c r="B46" s="14"/>
      <c r="C46" s="117"/>
      <c r="D46" s="117"/>
      <c r="E46" s="117"/>
      <c r="F46" s="117"/>
    </row>
    <row r="47" spans="2:8" x14ac:dyDescent="0.25">
      <c r="B47" s="14"/>
      <c r="C47" s="117"/>
      <c r="D47" s="117"/>
      <c r="E47" s="117"/>
      <c r="F47" s="117"/>
    </row>
    <row r="48" spans="2:8" x14ac:dyDescent="0.25">
      <c r="B48" s="14"/>
      <c r="C48" s="117"/>
      <c r="D48" s="117"/>
      <c r="E48" s="117"/>
      <c r="F48" s="117"/>
    </row>
    <row r="49" spans="2:6" x14ac:dyDescent="0.25">
      <c r="B49" s="14"/>
      <c r="C49" s="117"/>
      <c r="D49" s="117"/>
      <c r="E49" s="117"/>
      <c r="F49" s="117"/>
    </row>
    <row r="50" spans="2:6" x14ac:dyDescent="0.25">
      <c r="B50" s="14"/>
      <c r="C50" s="117"/>
      <c r="D50" s="117"/>
      <c r="E50" s="117"/>
      <c r="F50" s="117"/>
    </row>
    <row r="51" spans="2:6" x14ac:dyDescent="0.25">
      <c r="B51" s="14"/>
      <c r="C51" s="117"/>
      <c r="D51" s="117"/>
      <c r="E51" s="117"/>
      <c r="F51" s="117"/>
    </row>
    <row r="52" spans="2:6" x14ac:dyDescent="0.25">
      <c r="B52" s="14"/>
      <c r="C52" s="117"/>
      <c r="D52" s="117"/>
      <c r="E52" s="117"/>
      <c r="F52" s="117"/>
    </row>
    <row r="53" spans="2:6" x14ac:dyDescent="0.25">
      <c r="B53" s="14"/>
      <c r="C53" s="117"/>
      <c r="D53" s="117"/>
      <c r="E53" s="117"/>
      <c r="F53" s="117"/>
    </row>
    <row r="54" spans="2:6" x14ac:dyDescent="0.25">
      <c r="B54" s="14"/>
      <c r="C54" s="117"/>
      <c r="D54" s="117"/>
      <c r="E54" s="117"/>
      <c r="F54" s="117"/>
    </row>
    <row r="55" spans="2:6" x14ac:dyDescent="0.25">
      <c r="B55" s="14"/>
      <c r="C55" s="117"/>
      <c r="D55" s="117"/>
      <c r="E55" s="117"/>
      <c r="F55" s="117"/>
    </row>
    <row r="56" spans="2:6" x14ac:dyDescent="0.25">
      <c r="B56" s="14"/>
      <c r="C56" s="117"/>
      <c r="D56" s="117"/>
      <c r="E56" s="117"/>
      <c r="F56" s="117"/>
    </row>
    <row r="57" spans="2:6" x14ac:dyDescent="0.25">
      <c r="B57" s="14"/>
      <c r="C57" s="117"/>
      <c r="D57" s="117"/>
      <c r="E57" s="117"/>
      <c r="F57" s="117"/>
    </row>
    <row r="58" spans="2:6" x14ac:dyDescent="0.25">
      <c r="B58" s="14"/>
      <c r="C58" s="117"/>
      <c r="D58" s="117"/>
      <c r="E58" s="117"/>
      <c r="F58" s="117"/>
    </row>
    <row r="59" spans="2:6" x14ac:dyDescent="0.25">
      <c r="B59" s="14"/>
      <c r="C59" s="117"/>
      <c r="D59" s="117"/>
      <c r="E59" s="117"/>
      <c r="F59" s="117"/>
    </row>
    <row r="60" spans="2:6" x14ac:dyDescent="0.25">
      <c r="B60" s="14"/>
      <c r="C60" s="117"/>
      <c r="D60" s="117"/>
      <c r="E60" s="117"/>
      <c r="F60" s="117"/>
    </row>
    <row r="61" spans="2:6" x14ac:dyDescent="0.25">
      <c r="B61" s="14"/>
      <c r="C61" s="117"/>
      <c r="D61" s="117"/>
      <c r="E61" s="117"/>
      <c r="F61" s="117"/>
    </row>
    <row r="62" spans="2:6" x14ac:dyDescent="0.25">
      <c r="B62" s="14"/>
      <c r="C62" s="117"/>
      <c r="D62" s="117"/>
      <c r="E62" s="117"/>
      <c r="F62" s="117"/>
    </row>
    <row r="63" spans="2:6" x14ac:dyDescent="0.25">
      <c r="B63" s="14"/>
      <c r="C63" s="117"/>
      <c r="D63" s="117"/>
      <c r="E63" s="117"/>
      <c r="F63" s="117"/>
    </row>
    <row r="64" spans="2:6" x14ac:dyDescent="0.25">
      <c r="B64" s="14"/>
      <c r="C64" s="117"/>
      <c r="D64" s="117"/>
      <c r="E64" s="117"/>
      <c r="F64" s="117"/>
    </row>
    <row r="65" spans="2:6" x14ac:dyDescent="0.25">
      <c r="B65" s="14"/>
      <c r="C65" s="117"/>
      <c r="D65" s="117"/>
      <c r="E65" s="117"/>
      <c r="F65" s="117"/>
    </row>
    <row r="66" spans="2:6" x14ac:dyDescent="0.25">
      <c r="B66" s="14"/>
      <c r="C66" s="117"/>
      <c r="D66" s="117"/>
      <c r="E66" s="117"/>
      <c r="F66" s="117"/>
    </row>
    <row r="67" spans="2:6" x14ac:dyDescent="0.25">
      <c r="B67" s="14"/>
      <c r="C67" s="117"/>
      <c r="D67" s="117"/>
      <c r="E67" s="117"/>
      <c r="F67" s="117"/>
    </row>
  </sheetData>
  <mergeCells count="2">
    <mergeCell ref="A1:G3"/>
    <mergeCell ref="C5:F5"/>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J14"/>
  <sheetViews>
    <sheetView workbookViewId="0">
      <selection activeCell="N25" sqref="N25"/>
    </sheetView>
  </sheetViews>
  <sheetFormatPr defaultRowHeight="15" x14ac:dyDescent="0.25"/>
  <sheetData>
    <row r="1" spans="1:10" ht="14.25" customHeight="1" x14ac:dyDescent="0.25">
      <c r="A1" s="129" t="s">
        <v>243</v>
      </c>
      <c r="B1" s="129"/>
      <c r="C1" s="129"/>
      <c r="D1" s="129"/>
      <c r="E1" s="129"/>
      <c r="F1" s="129"/>
      <c r="G1" s="129"/>
      <c r="H1" s="129"/>
      <c r="I1" s="129"/>
      <c r="J1" s="129"/>
    </row>
    <row r="2" spans="1:10" x14ac:dyDescent="0.25">
      <c r="A2" s="129"/>
      <c r="B2" s="129"/>
      <c r="C2" s="129"/>
      <c r="D2" s="129"/>
      <c r="E2" s="129"/>
      <c r="F2" s="129"/>
      <c r="G2" s="129"/>
      <c r="H2" s="129"/>
      <c r="I2" s="129"/>
      <c r="J2" s="129"/>
    </row>
    <row r="3" spans="1:10" x14ac:dyDescent="0.25">
      <c r="A3" s="129"/>
      <c r="B3" s="129"/>
      <c r="C3" s="129"/>
      <c r="D3" s="129"/>
      <c r="E3" s="129"/>
      <c r="F3" s="129"/>
      <c r="G3" s="129"/>
      <c r="H3" s="129"/>
      <c r="I3" s="129"/>
      <c r="J3" s="129"/>
    </row>
    <row r="4" spans="1:10" x14ac:dyDescent="0.25">
      <c r="A4" s="129"/>
      <c r="B4" s="129"/>
      <c r="C4" s="129"/>
      <c r="D4" s="129"/>
      <c r="E4" s="129"/>
      <c r="F4" s="129"/>
      <c r="G4" s="129"/>
      <c r="H4" s="129"/>
      <c r="I4" s="129"/>
      <c r="J4" s="129"/>
    </row>
    <row r="5" spans="1:10" x14ac:dyDescent="0.25">
      <c r="A5" s="99"/>
      <c r="B5" s="99"/>
      <c r="C5" s="99"/>
      <c r="D5" s="99"/>
      <c r="E5" s="99"/>
      <c r="F5" s="99"/>
      <c r="G5" s="99"/>
      <c r="H5" s="99"/>
      <c r="I5" s="99"/>
      <c r="J5" s="99"/>
    </row>
    <row r="6" spans="1:10" x14ac:dyDescent="0.25">
      <c r="B6" s="131" t="s">
        <v>204</v>
      </c>
      <c r="C6" s="131"/>
    </row>
    <row r="7" spans="1:10" x14ac:dyDescent="0.25">
      <c r="B7" s="43" t="s">
        <v>192</v>
      </c>
      <c r="C7" s="43" t="s">
        <v>193</v>
      </c>
    </row>
    <row r="8" spans="1:10" x14ac:dyDescent="0.25">
      <c r="A8" s="5" t="s">
        <v>6</v>
      </c>
      <c r="B8" s="51">
        <v>1</v>
      </c>
      <c r="C8" s="96">
        <v>1.376593</v>
      </c>
    </row>
    <row r="9" spans="1:10" x14ac:dyDescent="0.25">
      <c r="A9" s="5" t="s">
        <v>7</v>
      </c>
      <c r="B9" s="51">
        <v>1</v>
      </c>
      <c r="C9" s="96">
        <v>0.72590619999999995</v>
      </c>
    </row>
    <row r="11" spans="1:10" x14ac:dyDescent="0.25">
      <c r="B11" s="131" t="s">
        <v>205</v>
      </c>
      <c r="C11" s="131"/>
    </row>
    <row r="12" spans="1:10" x14ac:dyDescent="0.25">
      <c r="B12" s="43" t="s">
        <v>192</v>
      </c>
      <c r="C12" s="43" t="s">
        <v>193</v>
      </c>
    </row>
    <row r="13" spans="1:10" x14ac:dyDescent="0.25">
      <c r="A13" s="5" t="s">
        <v>6</v>
      </c>
      <c r="B13" s="96">
        <v>1.185981</v>
      </c>
      <c r="C13" s="96">
        <v>0.6943492</v>
      </c>
    </row>
    <row r="14" spans="1:10" x14ac:dyDescent="0.25">
      <c r="A14" s="5" t="s">
        <v>7</v>
      </c>
      <c r="B14" s="96">
        <v>3.1894119999999999</v>
      </c>
      <c r="C14" s="96">
        <v>2.1733820000000001</v>
      </c>
    </row>
  </sheetData>
  <mergeCells count="3">
    <mergeCell ref="B6:C6"/>
    <mergeCell ref="B11:C11"/>
    <mergeCell ref="A1:J4"/>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L21"/>
  <sheetViews>
    <sheetView zoomScaleNormal="100" workbookViewId="0">
      <selection activeCell="O25" sqref="O25"/>
    </sheetView>
  </sheetViews>
  <sheetFormatPr defaultColWidth="9" defaultRowHeight="15" x14ac:dyDescent="0.25"/>
  <cols>
    <col min="1" max="1" width="9" style="10"/>
    <col min="2" max="2" width="16.42578125" style="10" customWidth="1"/>
    <col min="3" max="16384" width="9" style="10"/>
  </cols>
  <sheetData>
    <row r="1" spans="1:12" ht="14.25" customHeight="1" x14ac:dyDescent="0.25">
      <c r="A1" s="153" t="s">
        <v>248</v>
      </c>
      <c r="B1" s="153"/>
      <c r="C1" s="153"/>
      <c r="D1" s="153"/>
      <c r="E1" s="153"/>
      <c r="F1" s="153"/>
      <c r="G1" s="153"/>
      <c r="H1" s="153"/>
      <c r="I1" s="153"/>
      <c r="J1" s="153"/>
      <c r="K1" s="153"/>
      <c r="L1" s="88"/>
    </row>
    <row r="2" spans="1:12" x14ac:dyDescent="0.25">
      <c r="A2" s="153"/>
      <c r="B2" s="153"/>
      <c r="C2" s="153"/>
      <c r="D2" s="153"/>
      <c r="E2" s="153"/>
      <c r="F2" s="153"/>
      <c r="G2" s="153"/>
      <c r="H2" s="153"/>
      <c r="I2" s="153"/>
      <c r="J2" s="153"/>
      <c r="K2" s="153"/>
      <c r="L2" s="88"/>
    </row>
    <row r="3" spans="1:12" x14ac:dyDescent="0.25">
      <c r="A3" s="153"/>
      <c r="B3" s="153"/>
      <c r="C3" s="153"/>
      <c r="D3" s="153"/>
      <c r="E3" s="153"/>
      <c r="F3" s="153"/>
      <c r="G3" s="153"/>
      <c r="H3" s="153"/>
      <c r="I3" s="153"/>
      <c r="J3" s="153"/>
      <c r="K3" s="153"/>
      <c r="L3" s="88"/>
    </row>
    <row r="4" spans="1:12" x14ac:dyDescent="0.25">
      <c r="A4" s="153"/>
      <c r="B4" s="153"/>
      <c r="C4" s="153"/>
      <c r="D4" s="153"/>
      <c r="E4" s="153"/>
      <c r="F4" s="153"/>
      <c r="G4" s="153"/>
      <c r="H4" s="153"/>
      <c r="I4" s="153"/>
      <c r="J4" s="153"/>
      <c r="K4" s="153"/>
      <c r="L4" s="88"/>
    </row>
    <row r="5" spans="1:12" x14ac:dyDescent="0.25">
      <c r="A5" s="88"/>
      <c r="B5" s="88"/>
      <c r="C5" s="88"/>
      <c r="D5" s="88"/>
      <c r="E5" s="88"/>
      <c r="F5" s="88"/>
      <c r="G5" s="88"/>
      <c r="H5" s="88"/>
      <c r="I5" s="88"/>
      <c r="J5" s="88"/>
      <c r="K5" s="88"/>
      <c r="L5" s="88"/>
    </row>
    <row r="6" spans="1:12" x14ac:dyDescent="0.25">
      <c r="C6" s="156" t="s">
        <v>207</v>
      </c>
      <c r="D6" s="156"/>
      <c r="E6" s="156"/>
      <c r="F6" s="156"/>
      <c r="G6" s="156"/>
      <c r="H6" s="156"/>
      <c r="I6" s="156"/>
      <c r="J6" s="156"/>
    </row>
    <row r="7" spans="1:12" x14ac:dyDescent="0.25">
      <c r="C7" s="135" t="s">
        <v>106</v>
      </c>
      <c r="D7" s="136"/>
      <c r="E7" s="154" t="s">
        <v>107</v>
      </c>
      <c r="F7" s="155"/>
      <c r="G7" s="135" t="s">
        <v>108</v>
      </c>
      <c r="H7" s="136"/>
      <c r="I7" s="135" t="s">
        <v>109</v>
      </c>
      <c r="J7" s="136"/>
    </row>
    <row r="8" spans="1:12" x14ac:dyDescent="0.25">
      <c r="B8" s="78" t="s">
        <v>208</v>
      </c>
      <c r="C8" s="27" t="s">
        <v>110</v>
      </c>
      <c r="D8" s="27" t="s">
        <v>111</v>
      </c>
      <c r="E8" s="28" t="s">
        <v>112</v>
      </c>
      <c r="F8" s="28" t="s">
        <v>113</v>
      </c>
      <c r="G8" s="28" t="s">
        <v>112</v>
      </c>
      <c r="H8" s="28" t="s">
        <v>113</v>
      </c>
      <c r="I8" s="28" t="s">
        <v>112</v>
      </c>
      <c r="J8" s="28" t="s">
        <v>113</v>
      </c>
    </row>
    <row r="9" spans="1:12" x14ac:dyDescent="0.25">
      <c r="B9" s="79" t="s">
        <v>206</v>
      </c>
      <c r="C9" s="79">
        <v>13.01</v>
      </c>
      <c r="D9" s="79">
        <v>9.4700000000000006</v>
      </c>
      <c r="E9" s="79">
        <v>15.14</v>
      </c>
      <c r="F9" s="79">
        <v>16.64</v>
      </c>
      <c r="G9" s="80">
        <v>19.96</v>
      </c>
      <c r="H9" s="79">
        <v>21.02</v>
      </c>
      <c r="I9" s="79">
        <v>1.61</v>
      </c>
      <c r="J9" s="79">
        <v>3.15</v>
      </c>
    </row>
    <row r="10" spans="1:12" x14ac:dyDescent="0.25">
      <c r="B10" s="79" t="s">
        <v>121</v>
      </c>
      <c r="C10" s="79">
        <v>0.03</v>
      </c>
      <c r="D10" s="79">
        <v>0.01</v>
      </c>
      <c r="E10" s="79">
        <v>5.89</v>
      </c>
      <c r="F10" s="79">
        <v>14.96</v>
      </c>
      <c r="G10" s="79">
        <v>7.12</v>
      </c>
      <c r="H10" s="79">
        <v>11.05</v>
      </c>
      <c r="I10" s="79">
        <v>21.26</v>
      </c>
      <c r="J10" s="79">
        <v>39.68</v>
      </c>
    </row>
    <row r="11" spans="1:12" x14ac:dyDescent="0.25">
      <c r="B11" s="79" t="s">
        <v>120</v>
      </c>
      <c r="C11" s="79">
        <v>51.43</v>
      </c>
      <c r="D11" s="79">
        <v>4.62</v>
      </c>
      <c r="E11" s="79">
        <v>33.270000000000003</v>
      </c>
      <c r="F11" s="79">
        <v>9.77</v>
      </c>
      <c r="G11" s="79">
        <v>0.54</v>
      </c>
      <c r="H11" s="79">
        <v>0.15</v>
      </c>
      <c r="I11" s="79">
        <v>0</v>
      </c>
      <c r="J11" s="79">
        <v>0.22</v>
      </c>
    </row>
    <row r="12" spans="1:12" x14ac:dyDescent="0.25">
      <c r="B12" s="79" t="s">
        <v>119</v>
      </c>
      <c r="C12" s="79">
        <v>11.14</v>
      </c>
      <c r="D12" s="79">
        <v>7.35</v>
      </c>
      <c r="E12" s="79">
        <v>23.3</v>
      </c>
      <c r="F12" s="79">
        <v>23.63</v>
      </c>
      <c r="G12" s="79">
        <v>10.45</v>
      </c>
      <c r="H12" s="79">
        <v>13.42</v>
      </c>
      <c r="I12" s="79">
        <v>4.2300000000000004</v>
      </c>
      <c r="J12" s="79">
        <v>6.49</v>
      </c>
    </row>
    <row r="13" spans="1:12" x14ac:dyDescent="0.25">
      <c r="B13" s="71"/>
      <c r="C13" s="70"/>
      <c r="D13" s="70"/>
      <c r="E13" s="70"/>
      <c r="F13" s="70"/>
      <c r="G13" s="70"/>
      <c r="H13" s="70"/>
      <c r="I13" s="70"/>
      <c r="J13" s="70"/>
    </row>
    <row r="15" spans="1:12" x14ac:dyDescent="0.25">
      <c r="A15" s="17"/>
      <c r="B15" s="17"/>
      <c r="C15" s="76"/>
      <c r="D15" s="76"/>
      <c r="E15" s="76"/>
      <c r="F15" s="76"/>
      <c r="G15" s="76"/>
      <c r="H15" s="76"/>
      <c r="I15" s="76"/>
      <c r="J15" s="76"/>
    </row>
    <row r="16" spans="1:12" x14ac:dyDescent="0.25">
      <c r="A16" s="17"/>
      <c r="B16" s="23"/>
      <c r="C16" s="76"/>
      <c r="D16" s="76"/>
      <c r="E16" s="77"/>
      <c r="F16" s="77"/>
      <c r="G16" s="76"/>
      <c r="H16" s="76"/>
      <c r="I16" s="76"/>
      <c r="J16" s="76"/>
    </row>
    <row r="17" spans="1:10" x14ac:dyDescent="0.25">
      <c r="A17" s="17"/>
      <c r="B17" s="23"/>
      <c r="C17" s="72"/>
      <c r="D17" s="72"/>
      <c r="E17" s="73"/>
      <c r="F17" s="73"/>
      <c r="G17" s="73"/>
      <c r="H17" s="73"/>
      <c r="I17" s="73"/>
      <c r="J17" s="73"/>
    </row>
    <row r="18" spans="1:10" x14ac:dyDescent="0.25">
      <c r="A18" s="17"/>
      <c r="B18" s="74"/>
      <c r="C18" s="75"/>
      <c r="D18" s="75"/>
      <c r="E18" s="75"/>
      <c r="F18" s="75"/>
      <c r="G18" s="75"/>
      <c r="H18" s="75"/>
      <c r="I18" s="75"/>
      <c r="J18" s="75"/>
    </row>
    <row r="19" spans="1:10" x14ac:dyDescent="0.25">
      <c r="A19" s="17"/>
      <c r="B19" s="74"/>
      <c r="C19" s="75"/>
      <c r="D19" s="75"/>
      <c r="E19" s="75"/>
      <c r="F19" s="75"/>
      <c r="G19" s="75"/>
      <c r="H19" s="75"/>
      <c r="I19" s="75"/>
      <c r="J19" s="75"/>
    </row>
    <row r="20" spans="1:10" x14ac:dyDescent="0.25">
      <c r="A20" s="17"/>
      <c r="B20" s="74"/>
      <c r="C20" s="75"/>
      <c r="D20" s="75"/>
      <c r="E20" s="75"/>
      <c r="F20" s="75"/>
      <c r="G20" s="75"/>
      <c r="H20" s="75"/>
      <c r="I20" s="75"/>
      <c r="J20" s="75"/>
    </row>
    <row r="21" spans="1:10" x14ac:dyDescent="0.25">
      <c r="A21" s="17"/>
      <c r="B21" s="74"/>
      <c r="C21" s="75"/>
      <c r="D21" s="75"/>
      <c r="E21" s="75"/>
      <c r="F21" s="75"/>
      <c r="G21" s="75"/>
      <c r="H21" s="75"/>
      <c r="I21" s="75"/>
      <c r="J21" s="75"/>
    </row>
  </sheetData>
  <mergeCells count="6">
    <mergeCell ref="A1:K4"/>
    <mergeCell ref="E7:F7"/>
    <mergeCell ref="G7:H7"/>
    <mergeCell ref="I7:J7"/>
    <mergeCell ref="C7:D7"/>
    <mergeCell ref="C6:J6"/>
  </mergeCells>
  <pageMargins left="0.7" right="0.7" top="0.75" bottom="0.75" header="0.3" footer="0.3"/>
  <pageSetup orientation="portrait" horizontalDpi="0" verticalDpi="0"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R73"/>
  <sheetViews>
    <sheetView workbookViewId="0">
      <selection activeCell="G8" sqref="G8"/>
    </sheetView>
  </sheetViews>
  <sheetFormatPr defaultRowHeight="15" x14ac:dyDescent="0.25"/>
  <cols>
    <col min="1" max="1" width="15.7109375" style="5" customWidth="1"/>
    <col min="2" max="5" width="9.140625" style="5"/>
    <col min="8" max="8" width="10.140625" customWidth="1"/>
    <col min="14" max="14" width="12.140625" style="103" customWidth="1"/>
  </cols>
  <sheetData>
    <row r="1" spans="1:18" ht="15" customHeight="1" x14ac:dyDescent="0.25">
      <c r="A1" s="129" t="s">
        <v>249</v>
      </c>
      <c r="B1" s="129"/>
      <c r="C1" s="129"/>
      <c r="D1" s="129"/>
      <c r="E1" s="129"/>
      <c r="F1" s="129"/>
      <c r="G1" s="129"/>
      <c r="H1" s="129"/>
      <c r="I1" s="129"/>
      <c r="J1" s="129"/>
      <c r="K1" s="129"/>
      <c r="L1" s="129"/>
    </row>
    <row r="2" spans="1:18" x14ac:dyDescent="0.25">
      <c r="A2" s="129"/>
      <c r="B2" s="129"/>
      <c r="C2" s="129"/>
      <c r="D2" s="129"/>
      <c r="E2" s="129"/>
      <c r="F2" s="129"/>
      <c r="G2" s="129"/>
      <c r="H2" s="129"/>
      <c r="I2" s="129"/>
      <c r="J2" s="129"/>
      <c r="K2" s="129"/>
      <c r="L2" s="129"/>
    </row>
    <row r="3" spans="1:18" x14ac:dyDescent="0.25">
      <c r="A3" s="129"/>
      <c r="B3" s="129"/>
      <c r="C3" s="129"/>
      <c r="D3" s="129"/>
      <c r="E3" s="129"/>
      <c r="F3" s="129"/>
      <c r="G3" s="129"/>
      <c r="H3" s="129"/>
      <c r="I3" s="129"/>
      <c r="J3" s="129"/>
      <c r="K3" s="129"/>
      <c r="L3" s="129"/>
    </row>
    <row r="4" spans="1:18" x14ac:dyDescent="0.25">
      <c r="B4" s="101"/>
      <c r="C4" s="101"/>
      <c r="D4" s="101"/>
      <c r="E4" s="101"/>
      <c r="F4" s="101"/>
      <c r="G4" s="101"/>
      <c r="H4" s="101"/>
      <c r="I4" s="101"/>
      <c r="J4" s="101"/>
      <c r="K4" s="101"/>
      <c r="L4" s="101"/>
    </row>
    <row r="5" spans="1:18" s="46" customFormat="1" ht="30.75" customHeight="1" x14ac:dyDescent="0.25">
      <c r="A5" s="104"/>
      <c r="B5" s="157" t="s">
        <v>250</v>
      </c>
      <c r="C5" s="157"/>
      <c r="D5" s="157"/>
      <c r="E5" s="157"/>
      <c r="H5" s="105" t="s">
        <v>251</v>
      </c>
      <c r="I5" s="157" t="s">
        <v>252</v>
      </c>
      <c r="J5" s="157"/>
      <c r="K5" s="157"/>
      <c r="L5" s="157"/>
      <c r="N5" s="104" t="s">
        <v>253</v>
      </c>
      <c r="O5" s="157" t="s">
        <v>254</v>
      </c>
      <c r="P5" s="157"/>
      <c r="Q5" s="157"/>
      <c r="R5" s="157"/>
    </row>
    <row r="6" spans="1:18" x14ac:dyDescent="0.25">
      <c r="A6" s="102" t="s">
        <v>255</v>
      </c>
      <c r="B6" s="102" t="s">
        <v>211</v>
      </c>
      <c r="C6" s="102" t="s">
        <v>212</v>
      </c>
      <c r="D6" s="102" t="s">
        <v>213</v>
      </c>
      <c r="E6" s="102" t="s">
        <v>214</v>
      </c>
      <c r="H6" s="89"/>
      <c r="I6" s="102" t="s">
        <v>211</v>
      </c>
      <c r="J6" s="102" t="s">
        <v>212</v>
      </c>
      <c r="K6" s="102" t="s">
        <v>213</v>
      </c>
      <c r="L6" s="102" t="s">
        <v>214</v>
      </c>
      <c r="M6" s="118"/>
      <c r="N6" s="106">
        <v>0</v>
      </c>
      <c r="O6" s="102" t="s">
        <v>211</v>
      </c>
      <c r="P6" s="102" t="s">
        <v>212</v>
      </c>
      <c r="Q6" s="102" t="s">
        <v>213</v>
      </c>
      <c r="R6" s="102" t="s">
        <v>214</v>
      </c>
    </row>
    <row r="7" spans="1:18" x14ac:dyDescent="0.25">
      <c r="A7" s="55">
        <v>1</v>
      </c>
      <c r="B7" s="55">
        <v>2</v>
      </c>
      <c r="C7" s="55">
        <v>9</v>
      </c>
      <c r="D7" s="55">
        <v>23</v>
      </c>
      <c r="E7" s="55">
        <v>6</v>
      </c>
      <c r="H7" s="89">
        <v>0</v>
      </c>
      <c r="I7" s="89">
        <v>1</v>
      </c>
      <c r="J7" s="89">
        <v>0</v>
      </c>
      <c r="K7" s="89">
        <v>0</v>
      </c>
      <c r="L7" s="89">
        <v>0</v>
      </c>
      <c r="N7" s="106">
        <v>1</v>
      </c>
      <c r="O7" s="98">
        <f>I7/I$33*100</f>
        <v>3.5714285714285712</v>
      </c>
      <c r="P7" s="89">
        <f t="shared" ref="P7:R22" si="0">J7/J$33*100</f>
        <v>0</v>
      </c>
      <c r="Q7" s="89">
        <f t="shared" si="0"/>
        <v>0</v>
      </c>
      <c r="R7" s="89">
        <f t="shared" si="0"/>
        <v>0</v>
      </c>
    </row>
    <row r="8" spans="1:18" x14ac:dyDescent="0.25">
      <c r="A8" s="55">
        <v>2</v>
      </c>
      <c r="B8" s="55">
        <v>2</v>
      </c>
      <c r="C8" s="55">
        <v>12</v>
      </c>
      <c r="D8" s="55">
        <v>17</v>
      </c>
      <c r="E8" s="55">
        <v>9</v>
      </c>
      <c r="H8" s="89">
        <v>1</v>
      </c>
      <c r="I8" s="119">
        <v>3</v>
      </c>
      <c r="J8" s="119">
        <v>0</v>
      </c>
      <c r="K8" s="119">
        <v>0</v>
      </c>
      <c r="L8" s="119">
        <v>2</v>
      </c>
      <c r="M8" s="120"/>
      <c r="N8" s="106">
        <v>2</v>
      </c>
      <c r="O8" s="98">
        <f t="shared" ref="O8:R32" si="1">I8/I$33*100</f>
        <v>10.714285714285714</v>
      </c>
      <c r="P8" s="89">
        <f t="shared" si="0"/>
        <v>0</v>
      </c>
      <c r="Q8" s="89">
        <f t="shared" si="0"/>
        <v>0</v>
      </c>
      <c r="R8" s="98">
        <f t="shared" si="0"/>
        <v>3.1746031746031744</v>
      </c>
    </row>
    <row r="9" spans="1:18" x14ac:dyDescent="0.25">
      <c r="A9" s="55">
        <v>3</v>
      </c>
      <c r="B9" s="55">
        <v>3</v>
      </c>
      <c r="C9" s="55">
        <v>2</v>
      </c>
      <c r="D9" s="55">
        <v>14</v>
      </c>
      <c r="E9" s="55">
        <v>3</v>
      </c>
      <c r="H9" s="89">
        <v>2</v>
      </c>
      <c r="I9" s="119">
        <v>6</v>
      </c>
      <c r="J9" s="119">
        <v>1</v>
      </c>
      <c r="K9" s="119">
        <v>1</v>
      </c>
      <c r="L9" s="119">
        <v>1</v>
      </c>
      <c r="M9" s="120"/>
      <c r="N9" s="106">
        <v>3</v>
      </c>
      <c r="O9" s="98">
        <f t="shared" si="1"/>
        <v>21.428571428571427</v>
      </c>
      <c r="P9" s="98">
        <f t="shared" si="0"/>
        <v>3.8461538461538463</v>
      </c>
      <c r="Q9" s="98">
        <f t="shared" si="0"/>
        <v>2.5641025641025639</v>
      </c>
      <c r="R9" s="98">
        <f t="shared" si="0"/>
        <v>1.5873015873015872</v>
      </c>
    </row>
    <row r="10" spans="1:18" x14ac:dyDescent="0.25">
      <c r="A10" s="55">
        <v>4</v>
      </c>
      <c r="B10" s="55">
        <v>3</v>
      </c>
      <c r="C10" s="55">
        <v>11</v>
      </c>
      <c r="D10" s="55">
        <v>13</v>
      </c>
      <c r="E10" s="55">
        <v>4</v>
      </c>
      <c r="H10" s="89">
        <v>3</v>
      </c>
      <c r="I10" s="119">
        <v>6</v>
      </c>
      <c r="J10" s="119">
        <v>0</v>
      </c>
      <c r="K10" s="119">
        <v>0</v>
      </c>
      <c r="L10" s="119">
        <v>8</v>
      </c>
      <c r="M10" s="120"/>
      <c r="N10" s="106">
        <v>4</v>
      </c>
      <c r="O10" s="98">
        <f t="shared" si="1"/>
        <v>21.428571428571427</v>
      </c>
      <c r="P10" s="89">
        <f t="shared" si="0"/>
        <v>0</v>
      </c>
      <c r="Q10" s="89">
        <f t="shared" si="0"/>
        <v>0</v>
      </c>
      <c r="R10" s="98">
        <f t="shared" si="0"/>
        <v>12.698412698412698</v>
      </c>
    </row>
    <row r="11" spans="1:18" x14ac:dyDescent="0.25">
      <c r="A11" s="55">
        <v>5</v>
      </c>
      <c r="B11" s="55">
        <v>1</v>
      </c>
      <c r="C11" s="55">
        <v>8</v>
      </c>
      <c r="D11" s="55">
        <v>15</v>
      </c>
      <c r="E11" s="55">
        <v>3</v>
      </c>
      <c r="H11" s="89">
        <v>4</v>
      </c>
      <c r="I11" s="119">
        <v>2</v>
      </c>
      <c r="J11" s="119">
        <v>1</v>
      </c>
      <c r="K11" s="119">
        <v>2</v>
      </c>
      <c r="L11" s="119">
        <v>6</v>
      </c>
      <c r="M11" s="120"/>
      <c r="N11" s="106">
        <v>5</v>
      </c>
      <c r="O11" s="98">
        <f t="shared" si="1"/>
        <v>7.1428571428571423</v>
      </c>
      <c r="P11" s="98">
        <f t="shared" si="0"/>
        <v>3.8461538461538463</v>
      </c>
      <c r="Q11" s="98">
        <f t="shared" si="0"/>
        <v>5.1282051282051277</v>
      </c>
      <c r="R11" s="98">
        <f t="shared" si="0"/>
        <v>9.5238095238095237</v>
      </c>
    </row>
    <row r="12" spans="1:18" x14ac:dyDescent="0.25">
      <c r="A12" s="55">
        <v>6</v>
      </c>
      <c r="B12" s="55">
        <v>5</v>
      </c>
      <c r="C12" s="55">
        <v>7</v>
      </c>
      <c r="D12" s="55">
        <v>13</v>
      </c>
      <c r="E12" s="55">
        <v>8</v>
      </c>
      <c r="H12" s="89">
        <v>5</v>
      </c>
      <c r="I12" s="119">
        <v>1</v>
      </c>
      <c r="J12" s="119">
        <v>0</v>
      </c>
      <c r="K12" s="119">
        <v>4</v>
      </c>
      <c r="L12" s="119">
        <v>12</v>
      </c>
      <c r="M12" s="120"/>
      <c r="N12" s="106">
        <v>6</v>
      </c>
      <c r="O12" s="98">
        <f t="shared" si="1"/>
        <v>3.5714285714285712</v>
      </c>
      <c r="P12" s="89">
        <f t="shared" si="0"/>
        <v>0</v>
      </c>
      <c r="Q12" s="98">
        <f t="shared" si="0"/>
        <v>10.256410256410255</v>
      </c>
      <c r="R12" s="98">
        <f t="shared" si="0"/>
        <v>19.047619047619047</v>
      </c>
    </row>
    <row r="13" spans="1:18" x14ac:dyDescent="0.25">
      <c r="A13" s="55">
        <v>7</v>
      </c>
      <c r="B13" s="55">
        <v>2</v>
      </c>
      <c r="C13" s="55">
        <v>11</v>
      </c>
      <c r="D13" s="55">
        <v>5</v>
      </c>
      <c r="E13" s="55">
        <v>1</v>
      </c>
      <c r="H13" s="89">
        <v>6</v>
      </c>
      <c r="I13" s="119">
        <v>4</v>
      </c>
      <c r="J13" s="119">
        <v>4</v>
      </c>
      <c r="K13" s="119">
        <v>5</v>
      </c>
      <c r="L13" s="119">
        <v>7</v>
      </c>
      <c r="M13" s="120"/>
      <c r="N13" s="106">
        <v>7</v>
      </c>
      <c r="O13" s="98">
        <f t="shared" si="1"/>
        <v>14.285714285714285</v>
      </c>
      <c r="P13" s="98">
        <f t="shared" si="0"/>
        <v>15.384615384615385</v>
      </c>
      <c r="Q13" s="98">
        <f t="shared" si="0"/>
        <v>12.820512820512819</v>
      </c>
      <c r="R13" s="98">
        <f t="shared" si="0"/>
        <v>11.111111111111111</v>
      </c>
    </row>
    <row r="14" spans="1:18" x14ac:dyDescent="0.25">
      <c r="A14" s="55">
        <v>8</v>
      </c>
      <c r="B14" s="55">
        <v>6</v>
      </c>
      <c r="C14" s="55">
        <v>4</v>
      </c>
      <c r="D14" s="55">
        <v>12</v>
      </c>
      <c r="E14" s="55">
        <v>1</v>
      </c>
      <c r="H14" s="89">
        <v>7</v>
      </c>
      <c r="I14" s="119">
        <v>3</v>
      </c>
      <c r="J14" s="119">
        <v>1</v>
      </c>
      <c r="K14" s="119">
        <v>6</v>
      </c>
      <c r="L14" s="119">
        <v>13</v>
      </c>
      <c r="M14" s="120"/>
      <c r="N14" s="106">
        <v>8</v>
      </c>
      <c r="O14" s="98">
        <f t="shared" si="1"/>
        <v>10.714285714285714</v>
      </c>
      <c r="P14" s="98">
        <f t="shared" si="0"/>
        <v>3.8461538461538463</v>
      </c>
      <c r="Q14" s="98">
        <f t="shared" si="0"/>
        <v>15.384615384615385</v>
      </c>
      <c r="R14" s="98">
        <f t="shared" si="0"/>
        <v>20.634920634920633</v>
      </c>
    </row>
    <row r="15" spans="1:18" x14ac:dyDescent="0.25">
      <c r="A15" s="55">
        <v>9</v>
      </c>
      <c r="B15" s="55">
        <v>3</v>
      </c>
      <c r="C15" s="55">
        <v>9</v>
      </c>
      <c r="D15" s="55">
        <v>5</v>
      </c>
      <c r="E15" s="55">
        <v>5</v>
      </c>
      <c r="H15" s="89">
        <v>8</v>
      </c>
      <c r="I15" s="119">
        <v>2</v>
      </c>
      <c r="J15" s="119">
        <v>3</v>
      </c>
      <c r="K15" s="119">
        <v>3</v>
      </c>
      <c r="L15" s="119">
        <v>3</v>
      </c>
      <c r="M15" s="120"/>
      <c r="N15" s="106">
        <v>9</v>
      </c>
      <c r="O15" s="98">
        <f t="shared" si="1"/>
        <v>7.1428571428571423</v>
      </c>
      <c r="P15" s="98">
        <f t="shared" si="0"/>
        <v>11.538461538461538</v>
      </c>
      <c r="Q15" s="98">
        <f t="shared" si="0"/>
        <v>7.6923076923076925</v>
      </c>
      <c r="R15" s="98">
        <f t="shared" si="0"/>
        <v>4.7619047619047619</v>
      </c>
    </row>
    <row r="16" spans="1:18" x14ac:dyDescent="0.25">
      <c r="A16" s="55">
        <v>10</v>
      </c>
      <c r="B16" s="55">
        <v>3</v>
      </c>
      <c r="C16" s="55">
        <v>9</v>
      </c>
      <c r="D16" s="55">
        <v>8</v>
      </c>
      <c r="E16" s="55">
        <v>7</v>
      </c>
      <c r="H16" s="89">
        <v>9</v>
      </c>
      <c r="I16" s="119">
        <v>0</v>
      </c>
      <c r="J16" s="119">
        <v>11</v>
      </c>
      <c r="K16" s="119">
        <v>2</v>
      </c>
      <c r="L16" s="119">
        <v>3</v>
      </c>
      <c r="M16" s="120"/>
      <c r="N16" s="158" t="s">
        <v>256</v>
      </c>
      <c r="O16" s="121">
        <f t="shared" si="1"/>
        <v>0</v>
      </c>
      <c r="P16" s="122">
        <f t="shared" si="0"/>
        <v>42.307692307692307</v>
      </c>
      <c r="Q16" s="122">
        <f t="shared" si="0"/>
        <v>5.1282051282051277</v>
      </c>
      <c r="R16" s="122">
        <f t="shared" si="0"/>
        <v>4.7619047619047619</v>
      </c>
    </row>
    <row r="17" spans="1:18" x14ac:dyDescent="0.25">
      <c r="A17" s="55">
        <v>11</v>
      </c>
      <c r="B17" s="55">
        <v>2</v>
      </c>
      <c r="C17" s="55">
        <v>6</v>
      </c>
      <c r="D17" s="55">
        <v>10</v>
      </c>
      <c r="E17" s="55">
        <v>5</v>
      </c>
      <c r="H17" s="89">
        <v>10</v>
      </c>
      <c r="I17" s="119">
        <v>0</v>
      </c>
      <c r="J17" s="119">
        <v>1</v>
      </c>
      <c r="K17" s="119">
        <v>2</v>
      </c>
      <c r="L17" s="119">
        <v>4</v>
      </c>
      <c r="M17" s="120"/>
      <c r="N17" s="158"/>
      <c r="O17" s="121">
        <f t="shared" si="1"/>
        <v>0</v>
      </c>
      <c r="P17" s="122">
        <f t="shared" si="0"/>
        <v>3.8461538461538463</v>
      </c>
      <c r="Q17" s="122">
        <f t="shared" si="0"/>
        <v>5.1282051282051277</v>
      </c>
      <c r="R17" s="122">
        <f t="shared" si="0"/>
        <v>6.3492063492063489</v>
      </c>
    </row>
    <row r="18" spans="1:18" x14ac:dyDescent="0.25">
      <c r="A18" s="55">
        <v>12</v>
      </c>
      <c r="B18" s="55">
        <v>2</v>
      </c>
      <c r="C18" s="55">
        <v>9</v>
      </c>
      <c r="D18" s="55">
        <v>11</v>
      </c>
      <c r="E18" s="55">
        <v>7</v>
      </c>
      <c r="H18" s="89">
        <v>11</v>
      </c>
      <c r="I18" s="119">
        <v>0</v>
      </c>
      <c r="J18" s="119">
        <v>2</v>
      </c>
      <c r="K18" s="119">
        <v>2</v>
      </c>
      <c r="L18" s="119">
        <v>3</v>
      </c>
      <c r="M18" s="120"/>
      <c r="N18" s="158"/>
      <c r="O18" s="121">
        <f t="shared" si="1"/>
        <v>0</v>
      </c>
      <c r="P18" s="122">
        <f t="shared" si="0"/>
        <v>7.6923076923076925</v>
      </c>
      <c r="Q18" s="122">
        <f t="shared" si="0"/>
        <v>5.1282051282051277</v>
      </c>
      <c r="R18" s="122">
        <f t="shared" si="0"/>
        <v>4.7619047619047619</v>
      </c>
    </row>
    <row r="19" spans="1:18" x14ac:dyDescent="0.25">
      <c r="A19" s="55">
        <v>13</v>
      </c>
      <c r="B19" s="55">
        <v>1</v>
      </c>
      <c r="C19" s="55">
        <v>9</v>
      </c>
      <c r="D19" s="55">
        <v>14</v>
      </c>
      <c r="E19" s="55">
        <v>4</v>
      </c>
      <c r="H19" s="89">
        <v>12</v>
      </c>
      <c r="I19" s="119">
        <v>0</v>
      </c>
      <c r="J19" s="119">
        <v>1</v>
      </c>
      <c r="K19" s="119">
        <v>2</v>
      </c>
      <c r="L19" s="119">
        <v>1</v>
      </c>
      <c r="M19" s="120"/>
      <c r="N19" s="158"/>
      <c r="O19" s="121">
        <f t="shared" si="1"/>
        <v>0</v>
      </c>
      <c r="P19" s="122">
        <f t="shared" si="0"/>
        <v>3.8461538461538463</v>
      </c>
      <c r="Q19" s="122">
        <f t="shared" si="0"/>
        <v>5.1282051282051277</v>
      </c>
      <c r="R19" s="122">
        <f t="shared" si="0"/>
        <v>1.5873015873015872</v>
      </c>
    </row>
    <row r="20" spans="1:18" ht="15" customHeight="1" x14ac:dyDescent="0.25">
      <c r="A20" s="55">
        <v>14</v>
      </c>
      <c r="B20" s="55">
        <v>4</v>
      </c>
      <c r="C20" s="55">
        <v>9</v>
      </c>
      <c r="D20" s="55">
        <v>12</v>
      </c>
      <c r="E20" s="55">
        <v>4</v>
      </c>
      <c r="H20" s="89">
        <v>13</v>
      </c>
      <c r="I20" s="119">
        <v>0</v>
      </c>
      <c r="J20" s="119">
        <v>1</v>
      </c>
      <c r="K20" s="119">
        <v>2</v>
      </c>
      <c r="L20" s="119">
        <v>0</v>
      </c>
      <c r="M20" s="120"/>
      <c r="N20" s="158" t="s">
        <v>257</v>
      </c>
      <c r="O20" s="121">
        <f t="shared" si="1"/>
        <v>0</v>
      </c>
      <c r="P20" s="122">
        <f t="shared" si="0"/>
        <v>3.8461538461538463</v>
      </c>
      <c r="Q20" s="122">
        <f t="shared" si="0"/>
        <v>5.1282051282051277</v>
      </c>
      <c r="R20" s="121">
        <f t="shared" si="0"/>
        <v>0</v>
      </c>
    </row>
    <row r="21" spans="1:18" x14ac:dyDescent="0.25">
      <c r="A21" s="55">
        <v>15</v>
      </c>
      <c r="B21" s="55">
        <v>2</v>
      </c>
      <c r="C21" s="55">
        <v>9</v>
      </c>
      <c r="D21" s="55">
        <v>15</v>
      </c>
      <c r="E21" s="55">
        <v>6</v>
      </c>
      <c r="H21" s="89">
        <v>14</v>
      </c>
      <c r="I21" s="119">
        <v>0</v>
      </c>
      <c r="J21" s="119">
        <v>0</v>
      </c>
      <c r="K21" s="119">
        <v>2</v>
      </c>
      <c r="L21" s="119">
        <v>0</v>
      </c>
      <c r="M21" s="120"/>
      <c r="N21" s="158"/>
      <c r="O21" s="121">
        <f t="shared" si="1"/>
        <v>0</v>
      </c>
      <c r="P21" s="121">
        <f t="shared" si="0"/>
        <v>0</v>
      </c>
      <c r="Q21" s="122">
        <f t="shared" si="0"/>
        <v>5.1282051282051277</v>
      </c>
      <c r="R21" s="121">
        <f t="shared" si="0"/>
        <v>0</v>
      </c>
    </row>
    <row r="22" spans="1:18" x14ac:dyDescent="0.25">
      <c r="A22" s="55">
        <v>16</v>
      </c>
      <c r="B22" s="55">
        <v>3</v>
      </c>
      <c r="C22" s="55">
        <v>8</v>
      </c>
      <c r="D22" s="55">
        <v>6</v>
      </c>
      <c r="E22" s="55">
        <v>5</v>
      </c>
      <c r="H22" s="89">
        <v>15</v>
      </c>
      <c r="I22" s="119">
        <v>0</v>
      </c>
      <c r="J22" s="119">
        <v>0</v>
      </c>
      <c r="K22" s="119">
        <v>3</v>
      </c>
      <c r="L22" s="119">
        <v>0</v>
      </c>
      <c r="M22" s="120"/>
      <c r="N22" s="158"/>
      <c r="O22" s="121">
        <f t="shared" si="1"/>
        <v>0</v>
      </c>
      <c r="P22" s="121">
        <f t="shared" si="0"/>
        <v>0</v>
      </c>
      <c r="Q22" s="122">
        <f t="shared" si="0"/>
        <v>7.6923076923076925</v>
      </c>
      <c r="R22" s="121">
        <f t="shared" si="0"/>
        <v>0</v>
      </c>
    </row>
    <row r="23" spans="1:18" x14ac:dyDescent="0.25">
      <c r="A23" s="55">
        <v>17</v>
      </c>
      <c r="B23" s="55">
        <v>0</v>
      </c>
      <c r="C23" s="55">
        <v>9</v>
      </c>
      <c r="D23" s="55">
        <v>16</v>
      </c>
      <c r="E23" s="55">
        <v>5</v>
      </c>
      <c r="H23" s="89">
        <v>16</v>
      </c>
      <c r="I23" s="119">
        <v>0</v>
      </c>
      <c r="J23" s="119">
        <v>0</v>
      </c>
      <c r="K23" s="119">
        <v>1</v>
      </c>
      <c r="L23" s="119">
        <v>0</v>
      </c>
      <c r="M23" s="120"/>
      <c r="N23" s="158"/>
      <c r="O23" s="121">
        <f t="shared" si="1"/>
        <v>0</v>
      </c>
      <c r="P23" s="121">
        <f t="shared" si="1"/>
        <v>0</v>
      </c>
      <c r="Q23" s="122">
        <f t="shared" si="1"/>
        <v>2.5641025641025639</v>
      </c>
      <c r="R23" s="121">
        <f t="shared" si="1"/>
        <v>0</v>
      </c>
    </row>
    <row r="24" spans="1:18" x14ac:dyDescent="0.25">
      <c r="A24" s="55">
        <v>18</v>
      </c>
      <c r="B24" s="55">
        <v>7</v>
      </c>
      <c r="C24" s="55">
        <v>13</v>
      </c>
      <c r="D24" s="55">
        <v>15</v>
      </c>
      <c r="E24" s="55">
        <v>5</v>
      </c>
      <c r="H24" s="89">
        <v>17</v>
      </c>
      <c r="I24" s="119">
        <v>0</v>
      </c>
      <c r="J24" s="119">
        <v>0</v>
      </c>
      <c r="K24" s="119">
        <v>1</v>
      </c>
      <c r="L24" s="119">
        <v>0</v>
      </c>
      <c r="M24" s="120"/>
      <c r="N24" s="158"/>
      <c r="O24" s="121">
        <f t="shared" si="1"/>
        <v>0</v>
      </c>
      <c r="P24" s="121">
        <f t="shared" si="1"/>
        <v>0</v>
      </c>
      <c r="Q24" s="122">
        <f t="shared" si="1"/>
        <v>2.5641025641025639</v>
      </c>
      <c r="R24" s="121">
        <f t="shared" si="1"/>
        <v>0</v>
      </c>
    </row>
    <row r="25" spans="1:18" x14ac:dyDescent="0.25">
      <c r="A25" s="55">
        <v>19</v>
      </c>
      <c r="B25" s="55">
        <v>8</v>
      </c>
      <c r="C25" s="55">
        <v>6</v>
      </c>
      <c r="D25" s="55">
        <v>11</v>
      </c>
      <c r="E25" s="55">
        <v>3</v>
      </c>
      <c r="H25" s="89">
        <v>18</v>
      </c>
      <c r="I25" s="119">
        <v>0</v>
      </c>
      <c r="J25" s="119">
        <v>0</v>
      </c>
      <c r="K25" s="119">
        <v>0</v>
      </c>
      <c r="L25" s="119">
        <v>0</v>
      </c>
      <c r="M25" s="120"/>
      <c r="N25" s="158"/>
      <c r="O25" s="121">
        <f t="shared" si="1"/>
        <v>0</v>
      </c>
      <c r="P25" s="121">
        <f t="shared" si="1"/>
        <v>0</v>
      </c>
      <c r="Q25" s="121">
        <f t="shared" si="1"/>
        <v>0</v>
      </c>
      <c r="R25" s="121">
        <f t="shared" si="1"/>
        <v>0</v>
      </c>
    </row>
    <row r="26" spans="1:18" x14ac:dyDescent="0.25">
      <c r="A26" s="55">
        <v>20</v>
      </c>
      <c r="B26" s="55">
        <v>7</v>
      </c>
      <c r="C26" s="55">
        <v>9</v>
      </c>
      <c r="D26" s="55">
        <v>6</v>
      </c>
      <c r="E26" s="55">
        <v>5</v>
      </c>
      <c r="H26" s="89">
        <v>19</v>
      </c>
      <c r="I26" s="119">
        <v>0</v>
      </c>
      <c r="J26" s="119">
        <v>0</v>
      </c>
      <c r="K26" s="119">
        <v>0</v>
      </c>
      <c r="L26" s="119">
        <v>0</v>
      </c>
      <c r="M26" s="120"/>
      <c r="N26" s="158"/>
      <c r="O26" s="121">
        <f t="shared" si="1"/>
        <v>0</v>
      </c>
      <c r="P26" s="121">
        <f t="shared" si="1"/>
        <v>0</v>
      </c>
      <c r="Q26" s="121">
        <f t="shared" si="1"/>
        <v>0</v>
      </c>
      <c r="R26" s="121">
        <f t="shared" si="1"/>
        <v>0</v>
      </c>
    </row>
    <row r="27" spans="1:18" x14ac:dyDescent="0.25">
      <c r="A27" s="55">
        <v>21</v>
      </c>
      <c r="B27" s="55">
        <v>4</v>
      </c>
      <c r="C27" s="55">
        <v>9</v>
      </c>
      <c r="D27" s="55">
        <v>4</v>
      </c>
      <c r="E27" s="55">
        <v>7</v>
      </c>
      <c r="H27" s="89">
        <v>20</v>
      </c>
      <c r="I27" s="119">
        <v>0</v>
      </c>
      <c r="J27" s="119">
        <v>0</v>
      </c>
      <c r="K27" s="119">
        <v>0</v>
      </c>
      <c r="L27" s="119">
        <v>0</v>
      </c>
      <c r="M27" s="120"/>
      <c r="N27" s="158"/>
      <c r="O27" s="121">
        <f t="shared" si="1"/>
        <v>0</v>
      </c>
      <c r="P27" s="121">
        <f t="shared" si="1"/>
        <v>0</v>
      </c>
      <c r="Q27" s="121">
        <f t="shared" si="1"/>
        <v>0</v>
      </c>
      <c r="R27" s="121">
        <f t="shared" si="1"/>
        <v>0</v>
      </c>
    </row>
    <row r="28" spans="1:18" x14ac:dyDescent="0.25">
      <c r="A28" s="55">
        <v>22</v>
      </c>
      <c r="B28" s="55">
        <v>6</v>
      </c>
      <c r="C28" s="55">
        <v>6</v>
      </c>
      <c r="D28" s="55">
        <v>7</v>
      </c>
      <c r="E28" s="55">
        <v>6</v>
      </c>
      <c r="H28" s="89">
        <v>21</v>
      </c>
      <c r="I28" s="119">
        <v>0</v>
      </c>
      <c r="J28" s="119">
        <v>0</v>
      </c>
      <c r="K28" s="119">
        <v>0</v>
      </c>
      <c r="L28" s="119">
        <v>0</v>
      </c>
      <c r="M28" s="120"/>
      <c r="N28" s="158"/>
      <c r="O28" s="121">
        <f t="shared" si="1"/>
        <v>0</v>
      </c>
      <c r="P28" s="121">
        <f t="shared" si="1"/>
        <v>0</v>
      </c>
      <c r="Q28" s="121">
        <f t="shared" si="1"/>
        <v>0</v>
      </c>
      <c r="R28" s="121">
        <f t="shared" si="1"/>
        <v>0</v>
      </c>
    </row>
    <row r="29" spans="1:18" x14ac:dyDescent="0.25">
      <c r="A29" s="55">
        <v>23</v>
      </c>
      <c r="B29" s="55">
        <v>7</v>
      </c>
      <c r="C29" s="55">
        <v>10</v>
      </c>
      <c r="D29" s="55">
        <v>5</v>
      </c>
      <c r="E29" s="55">
        <v>5</v>
      </c>
      <c r="H29" s="89">
        <v>22</v>
      </c>
      <c r="I29" s="119">
        <v>0</v>
      </c>
      <c r="J29" s="119">
        <v>0</v>
      </c>
      <c r="K29" s="119">
        <v>0</v>
      </c>
      <c r="L29" s="119">
        <v>0</v>
      </c>
      <c r="M29" s="120"/>
      <c r="N29" s="158"/>
      <c r="O29" s="121">
        <f t="shared" si="1"/>
        <v>0</v>
      </c>
      <c r="P29" s="121">
        <f t="shared" si="1"/>
        <v>0</v>
      </c>
      <c r="Q29" s="121">
        <f t="shared" si="1"/>
        <v>0</v>
      </c>
      <c r="R29" s="121">
        <f t="shared" si="1"/>
        <v>0</v>
      </c>
    </row>
    <row r="30" spans="1:18" x14ac:dyDescent="0.25">
      <c r="A30" s="55">
        <v>24</v>
      </c>
      <c r="B30" s="55">
        <v>6</v>
      </c>
      <c r="C30" s="55">
        <v>6</v>
      </c>
      <c r="D30" s="55">
        <v>6</v>
      </c>
      <c r="E30" s="55">
        <v>4</v>
      </c>
      <c r="H30" s="89">
        <v>23</v>
      </c>
      <c r="I30" s="119">
        <v>0</v>
      </c>
      <c r="J30" s="119">
        <v>0</v>
      </c>
      <c r="K30" s="119">
        <v>1</v>
      </c>
      <c r="L30" s="119">
        <v>0</v>
      </c>
      <c r="M30" s="120"/>
      <c r="N30" s="158"/>
      <c r="O30" s="121">
        <f t="shared" si="1"/>
        <v>0</v>
      </c>
      <c r="P30" s="121">
        <f t="shared" si="1"/>
        <v>0</v>
      </c>
      <c r="Q30" s="122">
        <f t="shared" si="1"/>
        <v>2.5641025641025639</v>
      </c>
      <c r="R30" s="121">
        <f t="shared" si="1"/>
        <v>0</v>
      </c>
    </row>
    <row r="31" spans="1:18" x14ac:dyDescent="0.25">
      <c r="A31" s="55">
        <v>25</v>
      </c>
      <c r="B31" s="55">
        <v>8</v>
      </c>
      <c r="C31" s="55">
        <v>8</v>
      </c>
      <c r="D31" s="55">
        <v>9</v>
      </c>
      <c r="E31" s="55">
        <v>3</v>
      </c>
      <c r="H31" s="89">
        <v>24</v>
      </c>
      <c r="I31" s="119">
        <v>0</v>
      </c>
      <c r="J31" s="119">
        <v>0</v>
      </c>
      <c r="K31" s="119">
        <v>0</v>
      </c>
      <c r="L31" s="119">
        <v>0</v>
      </c>
      <c r="M31" s="120"/>
      <c r="N31" s="106">
        <v>24</v>
      </c>
      <c r="O31" s="121">
        <f t="shared" si="1"/>
        <v>0</v>
      </c>
      <c r="P31" s="121">
        <f t="shared" si="1"/>
        <v>0</v>
      </c>
      <c r="Q31" s="121">
        <f t="shared" si="1"/>
        <v>0</v>
      </c>
      <c r="R31" s="121">
        <f t="shared" si="1"/>
        <v>0</v>
      </c>
    </row>
    <row r="32" spans="1:18" x14ac:dyDescent="0.25">
      <c r="A32" s="55">
        <v>26</v>
      </c>
      <c r="B32" s="55">
        <v>6</v>
      </c>
      <c r="C32" s="55">
        <v>9</v>
      </c>
      <c r="D32" s="55">
        <v>7</v>
      </c>
      <c r="E32" s="55">
        <v>11</v>
      </c>
      <c r="H32" s="89" t="s">
        <v>209</v>
      </c>
      <c r="I32" s="119">
        <v>0</v>
      </c>
      <c r="J32" s="119">
        <v>0</v>
      </c>
      <c r="K32" s="119">
        <v>0</v>
      </c>
      <c r="L32" s="119">
        <v>0</v>
      </c>
      <c r="M32" s="120"/>
      <c r="N32" s="106" t="s">
        <v>258</v>
      </c>
      <c r="O32" s="121">
        <f t="shared" si="1"/>
        <v>0</v>
      </c>
      <c r="P32" s="121">
        <f t="shared" si="1"/>
        <v>0</v>
      </c>
      <c r="Q32" s="121">
        <f t="shared" si="1"/>
        <v>0</v>
      </c>
      <c r="R32" s="121">
        <f t="shared" si="1"/>
        <v>0</v>
      </c>
    </row>
    <row r="33" spans="1:18" x14ac:dyDescent="0.25">
      <c r="A33" s="55">
        <v>27</v>
      </c>
      <c r="B33" s="55">
        <v>3</v>
      </c>
      <c r="C33" s="55"/>
      <c r="D33" s="55">
        <v>6</v>
      </c>
      <c r="E33" s="55">
        <v>9</v>
      </c>
      <c r="H33" s="89" t="s">
        <v>259</v>
      </c>
      <c r="I33" s="89">
        <f>SUM(I7:I32)</f>
        <v>28</v>
      </c>
      <c r="J33" s="89">
        <f t="shared" ref="J33:L33" si="2">SUM(J7:J32)</f>
        <v>26</v>
      </c>
      <c r="K33" s="89">
        <f t="shared" si="2"/>
        <v>39</v>
      </c>
      <c r="L33" s="89">
        <f t="shared" si="2"/>
        <v>63</v>
      </c>
      <c r="N33" s="89" t="s">
        <v>260</v>
      </c>
      <c r="O33" s="89">
        <f>SUM(O7:O32)</f>
        <v>99.999999999999986</v>
      </c>
      <c r="P33" s="89">
        <f t="shared" ref="P33:R33" si="3">SUM(P7:P32)</f>
        <v>99.999999999999986</v>
      </c>
      <c r="Q33" s="89">
        <f t="shared" si="3"/>
        <v>100</v>
      </c>
      <c r="R33" s="89">
        <f t="shared" si="3"/>
        <v>99.999999999999986</v>
      </c>
    </row>
    <row r="34" spans="1:18" x14ac:dyDescent="0.25">
      <c r="A34" s="55">
        <v>28</v>
      </c>
      <c r="B34" s="55"/>
      <c r="C34" s="55"/>
      <c r="D34" s="55">
        <v>2</v>
      </c>
      <c r="E34" s="55">
        <v>5</v>
      </c>
    </row>
    <row r="35" spans="1:18" x14ac:dyDescent="0.25">
      <c r="A35" s="55">
        <v>29</v>
      </c>
      <c r="B35" s="55"/>
      <c r="C35" s="55"/>
      <c r="D35" s="55">
        <v>4</v>
      </c>
      <c r="E35" s="55">
        <v>3</v>
      </c>
    </row>
    <row r="36" spans="1:18" x14ac:dyDescent="0.25">
      <c r="A36" s="55">
        <v>30</v>
      </c>
      <c r="B36" s="55"/>
      <c r="C36" s="55"/>
      <c r="D36" s="55">
        <v>7</v>
      </c>
      <c r="E36" s="55">
        <v>5</v>
      </c>
    </row>
    <row r="37" spans="1:18" x14ac:dyDescent="0.25">
      <c r="A37" s="55">
        <v>31</v>
      </c>
      <c r="B37" s="55"/>
      <c r="C37" s="55"/>
      <c r="D37" s="55">
        <v>10</v>
      </c>
      <c r="E37" s="55">
        <v>5</v>
      </c>
    </row>
    <row r="38" spans="1:18" x14ac:dyDescent="0.25">
      <c r="A38" s="55">
        <v>32</v>
      </c>
      <c r="B38" s="55"/>
      <c r="C38" s="55"/>
      <c r="D38" s="55">
        <v>5</v>
      </c>
      <c r="E38" s="55">
        <v>4</v>
      </c>
    </row>
    <row r="39" spans="1:18" x14ac:dyDescent="0.25">
      <c r="A39" s="55">
        <v>33</v>
      </c>
      <c r="B39" s="55"/>
      <c r="C39" s="55"/>
      <c r="D39" s="55">
        <v>7</v>
      </c>
      <c r="E39" s="55">
        <v>3</v>
      </c>
    </row>
    <row r="40" spans="1:18" x14ac:dyDescent="0.25">
      <c r="A40" s="55">
        <v>34</v>
      </c>
      <c r="B40" s="55"/>
      <c r="C40" s="55"/>
      <c r="D40" s="55">
        <v>6</v>
      </c>
      <c r="E40" s="55">
        <v>5</v>
      </c>
    </row>
    <row r="41" spans="1:18" x14ac:dyDescent="0.25">
      <c r="A41" s="55">
        <v>35</v>
      </c>
      <c r="B41" s="55"/>
      <c r="C41" s="55"/>
      <c r="D41" s="55">
        <v>8</v>
      </c>
      <c r="E41" s="55">
        <v>5</v>
      </c>
    </row>
    <row r="42" spans="1:18" x14ac:dyDescent="0.25">
      <c r="A42" s="55">
        <v>36</v>
      </c>
      <c r="B42" s="55"/>
      <c r="C42" s="55"/>
      <c r="D42" s="55">
        <v>7</v>
      </c>
      <c r="E42" s="55">
        <v>7</v>
      </c>
    </row>
    <row r="43" spans="1:18" x14ac:dyDescent="0.25">
      <c r="A43" s="55">
        <v>37</v>
      </c>
      <c r="B43" s="55"/>
      <c r="C43" s="55"/>
      <c r="D43" s="55">
        <v>8</v>
      </c>
      <c r="E43" s="55">
        <v>7</v>
      </c>
    </row>
    <row r="44" spans="1:18" x14ac:dyDescent="0.25">
      <c r="A44" s="55">
        <v>38</v>
      </c>
      <c r="B44" s="55"/>
      <c r="C44" s="55"/>
      <c r="D44" s="55">
        <v>9</v>
      </c>
      <c r="E44" s="55"/>
    </row>
    <row r="45" spans="1:18" x14ac:dyDescent="0.25">
      <c r="A45" s="55">
        <v>39</v>
      </c>
      <c r="B45" s="55"/>
      <c r="C45" s="55"/>
      <c r="D45" s="55">
        <v>7</v>
      </c>
      <c r="E45" s="55">
        <v>10</v>
      </c>
    </row>
    <row r="46" spans="1:18" x14ac:dyDescent="0.25">
      <c r="A46" s="55">
        <v>40</v>
      </c>
      <c r="B46" s="55"/>
      <c r="C46" s="55"/>
      <c r="D46" s="55"/>
      <c r="E46" s="55">
        <v>6</v>
      </c>
    </row>
    <row r="47" spans="1:18" x14ac:dyDescent="0.25">
      <c r="A47" s="55">
        <v>41</v>
      </c>
      <c r="B47" s="55"/>
      <c r="C47" s="55"/>
      <c r="D47" s="55"/>
      <c r="E47" s="55">
        <v>7</v>
      </c>
    </row>
    <row r="48" spans="1:18" x14ac:dyDescent="0.25">
      <c r="A48" s="55">
        <v>42</v>
      </c>
      <c r="B48" s="55"/>
      <c r="C48" s="55"/>
      <c r="D48" s="55"/>
      <c r="E48" s="55">
        <v>4</v>
      </c>
    </row>
    <row r="49" spans="1:5" x14ac:dyDescent="0.25">
      <c r="A49" s="55">
        <v>43</v>
      </c>
      <c r="B49" s="55"/>
      <c r="C49" s="55"/>
      <c r="D49" s="55"/>
      <c r="E49" s="55">
        <v>7</v>
      </c>
    </row>
    <row r="50" spans="1:5" x14ac:dyDescent="0.25">
      <c r="A50" s="55">
        <v>44</v>
      </c>
      <c r="B50" s="55"/>
      <c r="C50" s="55"/>
      <c r="D50" s="55"/>
      <c r="E50" s="55">
        <v>7</v>
      </c>
    </row>
    <row r="51" spans="1:5" x14ac:dyDescent="0.25">
      <c r="A51" s="55">
        <v>45</v>
      </c>
      <c r="B51" s="55"/>
      <c r="C51" s="55"/>
      <c r="D51" s="55"/>
      <c r="E51" s="55">
        <v>3</v>
      </c>
    </row>
    <row r="52" spans="1:5" x14ac:dyDescent="0.25">
      <c r="A52" s="55">
        <v>46</v>
      </c>
      <c r="B52" s="55"/>
      <c r="C52" s="55"/>
      <c r="D52" s="55"/>
      <c r="E52" s="55">
        <v>7</v>
      </c>
    </row>
    <row r="53" spans="1:5" x14ac:dyDescent="0.25">
      <c r="A53" s="55">
        <v>47</v>
      </c>
      <c r="B53" s="55"/>
      <c r="C53" s="55"/>
      <c r="D53" s="55"/>
      <c r="E53" s="55">
        <v>10</v>
      </c>
    </row>
    <row r="54" spans="1:5" x14ac:dyDescent="0.25">
      <c r="A54" s="55">
        <v>48</v>
      </c>
      <c r="B54" s="55"/>
      <c r="C54" s="55"/>
      <c r="D54" s="55"/>
      <c r="E54" s="55">
        <v>7</v>
      </c>
    </row>
    <row r="55" spans="1:5" x14ac:dyDescent="0.25">
      <c r="A55" s="55">
        <v>49</v>
      </c>
      <c r="B55" s="55"/>
      <c r="C55" s="55"/>
      <c r="D55" s="55"/>
      <c r="E55" s="55">
        <v>10</v>
      </c>
    </row>
    <row r="56" spans="1:5" x14ac:dyDescent="0.25">
      <c r="A56" s="55">
        <v>50</v>
      </c>
      <c r="B56" s="55"/>
      <c r="C56" s="55"/>
      <c r="D56" s="55"/>
      <c r="E56" s="55">
        <v>12</v>
      </c>
    </row>
    <row r="57" spans="1:5" x14ac:dyDescent="0.25">
      <c r="A57" s="55">
        <v>51</v>
      </c>
      <c r="B57" s="55"/>
      <c r="C57" s="55"/>
      <c r="D57" s="55"/>
      <c r="E57" s="55">
        <v>8</v>
      </c>
    </row>
    <row r="58" spans="1:5" x14ac:dyDescent="0.25">
      <c r="A58" s="55">
        <v>52</v>
      </c>
      <c r="B58" s="55"/>
      <c r="C58" s="55"/>
      <c r="D58" s="55"/>
      <c r="E58" s="55">
        <v>11</v>
      </c>
    </row>
    <row r="59" spans="1:5" x14ac:dyDescent="0.25">
      <c r="A59" s="55">
        <v>53</v>
      </c>
      <c r="B59" s="55"/>
      <c r="C59" s="55"/>
      <c r="D59" s="55"/>
      <c r="E59" s="55">
        <v>6</v>
      </c>
    </row>
    <row r="60" spans="1:5" x14ac:dyDescent="0.25">
      <c r="A60" s="55">
        <v>54</v>
      </c>
      <c r="B60" s="55"/>
      <c r="C60" s="55"/>
      <c r="D60" s="55"/>
      <c r="E60" s="55">
        <v>7</v>
      </c>
    </row>
    <row r="61" spans="1:5" x14ac:dyDescent="0.25">
      <c r="A61" s="55">
        <v>55</v>
      </c>
      <c r="B61" s="55"/>
      <c r="C61" s="55"/>
      <c r="D61" s="55"/>
      <c r="E61" s="55">
        <v>7</v>
      </c>
    </row>
    <row r="62" spans="1:5" x14ac:dyDescent="0.25">
      <c r="A62" s="55">
        <v>56</v>
      </c>
      <c r="B62" s="55"/>
      <c r="C62" s="55"/>
      <c r="D62" s="55"/>
      <c r="E62" s="55">
        <v>10</v>
      </c>
    </row>
    <row r="63" spans="1:5" x14ac:dyDescent="0.25">
      <c r="A63" s="55">
        <v>57</v>
      </c>
      <c r="B63" s="55"/>
      <c r="C63" s="55"/>
      <c r="D63" s="55"/>
      <c r="E63" s="55">
        <v>3</v>
      </c>
    </row>
    <row r="64" spans="1:5" x14ac:dyDescent="0.25">
      <c r="A64" s="55">
        <v>58</v>
      </c>
      <c r="B64" s="55"/>
      <c r="C64" s="55"/>
      <c r="D64" s="55"/>
      <c r="E64" s="55">
        <v>11</v>
      </c>
    </row>
    <row r="65" spans="1:5" x14ac:dyDescent="0.25">
      <c r="A65" s="55">
        <v>59</v>
      </c>
      <c r="B65" s="55"/>
      <c r="C65" s="55"/>
      <c r="D65" s="55"/>
      <c r="E65" s="55">
        <v>9</v>
      </c>
    </row>
    <row r="66" spans="1:5" x14ac:dyDescent="0.25">
      <c r="A66" s="55">
        <v>60</v>
      </c>
      <c r="B66" s="55"/>
      <c r="C66" s="55"/>
      <c r="D66" s="55"/>
      <c r="E66" s="55">
        <v>8</v>
      </c>
    </row>
    <row r="67" spans="1:5" x14ac:dyDescent="0.25">
      <c r="A67" s="55">
        <v>61</v>
      </c>
      <c r="B67" s="55"/>
      <c r="C67" s="55"/>
      <c r="D67" s="55"/>
      <c r="E67" s="55">
        <v>2</v>
      </c>
    </row>
    <row r="68" spans="1:5" x14ac:dyDescent="0.25">
      <c r="A68" s="55">
        <v>62</v>
      </c>
      <c r="B68" s="55"/>
      <c r="C68" s="55"/>
      <c r="D68" s="55"/>
      <c r="E68" s="55">
        <v>6</v>
      </c>
    </row>
    <row r="69" spans="1:5" x14ac:dyDescent="0.25">
      <c r="A69" s="55">
        <v>63</v>
      </c>
      <c r="B69" s="55"/>
      <c r="C69" s="55"/>
      <c r="D69" s="55"/>
      <c r="E69" s="55">
        <v>6</v>
      </c>
    </row>
    <row r="70" spans="1:5" x14ac:dyDescent="0.25">
      <c r="A70" s="55">
        <v>64</v>
      </c>
      <c r="B70" s="55"/>
      <c r="C70" s="55"/>
      <c r="D70" s="55"/>
      <c r="E70" s="55">
        <v>7</v>
      </c>
    </row>
    <row r="71" spans="1:5" x14ac:dyDescent="0.25">
      <c r="A71" s="55" t="s">
        <v>261</v>
      </c>
      <c r="B71" s="40">
        <f>SUM(B7:B33)</f>
        <v>106</v>
      </c>
      <c r="C71" s="40">
        <f>SUM(C7:C32)</f>
        <v>217</v>
      </c>
      <c r="D71" s="40">
        <f>SUM(D7:D45)</f>
        <v>365</v>
      </c>
      <c r="E71" s="40">
        <f>SUM(E8:E70)</f>
        <v>375</v>
      </c>
    </row>
    <row r="72" spans="1:5" x14ac:dyDescent="0.25">
      <c r="A72" s="55" t="s">
        <v>262</v>
      </c>
      <c r="B72" s="55">
        <f>COUNT(B7:B33)</f>
        <v>27</v>
      </c>
      <c r="C72" s="55">
        <f>COUNT(C7:C32)</f>
        <v>26</v>
      </c>
      <c r="D72" s="55">
        <f>COUNT(D7:D45)</f>
        <v>39</v>
      </c>
      <c r="E72" s="55">
        <f>COUNT(E7:E70)</f>
        <v>63</v>
      </c>
    </row>
    <row r="73" spans="1:5" x14ac:dyDescent="0.25">
      <c r="A73" s="55" t="s">
        <v>263</v>
      </c>
      <c r="B73" s="40">
        <f>B71/B72</f>
        <v>3.925925925925926</v>
      </c>
      <c r="C73" s="40">
        <f t="shared" ref="C73:E73" si="4">C71/C72</f>
        <v>8.3461538461538467</v>
      </c>
      <c r="D73" s="40">
        <f t="shared" si="4"/>
        <v>9.3589743589743595</v>
      </c>
      <c r="E73" s="40">
        <f t="shared" si="4"/>
        <v>5.9523809523809526</v>
      </c>
    </row>
  </sheetData>
  <mergeCells count="6">
    <mergeCell ref="O5:R5"/>
    <mergeCell ref="N16:N19"/>
    <mergeCell ref="N20:N30"/>
    <mergeCell ref="A1:L3"/>
    <mergeCell ref="B5:E5"/>
    <mergeCell ref="I5:L5"/>
  </mergeCells>
  <pageMargins left="0.7" right="0.7" top="0.75" bottom="0.75" header="0.3" footer="0.3"/>
  <pageSetup orientation="portrait" horizontalDpi="300" verticalDpi="300"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Q395"/>
  <sheetViews>
    <sheetView workbookViewId="0">
      <selection activeCell="N15" sqref="N15"/>
    </sheetView>
  </sheetViews>
  <sheetFormatPr defaultColWidth="8.7109375" defaultRowHeight="15" x14ac:dyDescent="0.25"/>
  <cols>
    <col min="1" max="1" width="8.7109375" style="107"/>
    <col min="2" max="2" width="10.140625" style="108" customWidth="1"/>
    <col min="3" max="3" width="8.42578125" style="108" customWidth="1"/>
    <col min="4" max="4" width="10.140625" style="108" customWidth="1"/>
    <col min="5" max="5" width="9.140625" style="108" customWidth="1"/>
    <col min="6" max="6" width="10.28515625" style="109" customWidth="1"/>
    <col min="7" max="7" width="9.140625" style="108" customWidth="1"/>
    <col min="8" max="8" width="10.28515625" style="107" customWidth="1"/>
    <col min="9" max="257" width="8.7109375" style="107"/>
    <col min="258" max="261" width="9.140625" style="107" customWidth="1"/>
    <col min="262" max="262" width="9.28515625" style="107" customWidth="1"/>
    <col min="263" max="263" width="9.140625" style="107" customWidth="1"/>
    <col min="264" max="513" width="8.7109375" style="107"/>
    <col min="514" max="517" width="9.140625" style="107" customWidth="1"/>
    <col min="518" max="518" width="9.28515625" style="107" customWidth="1"/>
    <col min="519" max="519" width="9.140625" style="107" customWidth="1"/>
    <col min="520" max="769" width="8.7109375" style="107"/>
    <col min="770" max="773" width="9.140625" style="107" customWidth="1"/>
    <col min="774" max="774" width="9.28515625" style="107" customWidth="1"/>
    <col min="775" max="775" width="9.140625" style="107" customWidth="1"/>
    <col min="776" max="1025" width="8.7109375" style="107"/>
    <col min="1026" max="1029" width="9.140625" style="107" customWidth="1"/>
    <col min="1030" max="1030" width="9.28515625" style="107" customWidth="1"/>
    <col min="1031" max="1031" width="9.140625" style="107" customWidth="1"/>
    <col min="1032" max="1281" width="8.7109375" style="107"/>
    <col min="1282" max="1285" width="9.140625" style="107" customWidth="1"/>
    <col min="1286" max="1286" width="9.28515625" style="107" customWidth="1"/>
    <col min="1287" max="1287" width="9.140625" style="107" customWidth="1"/>
    <col min="1288" max="1537" width="8.7109375" style="107"/>
    <col min="1538" max="1541" width="9.140625" style="107" customWidth="1"/>
    <col min="1542" max="1542" width="9.28515625" style="107" customWidth="1"/>
    <col min="1543" max="1543" width="9.140625" style="107" customWidth="1"/>
    <col min="1544" max="1793" width="8.7109375" style="107"/>
    <col min="1794" max="1797" width="9.140625" style="107" customWidth="1"/>
    <col min="1798" max="1798" width="9.28515625" style="107" customWidth="1"/>
    <col min="1799" max="1799" width="9.140625" style="107" customWidth="1"/>
    <col min="1800" max="2049" width="8.7109375" style="107"/>
    <col min="2050" max="2053" width="9.140625" style="107" customWidth="1"/>
    <col min="2054" max="2054" width="9.28515625" style="107" customWidth="1"/>
    <col min="2055" max="2055" width="9.140625" style="107" customWidth="1"/>
    <col min="2056" max="2305" width="8.7109375" style="107"/>
    <col min="2306" max="2309" width="9.140625" style="107" customWidth="1"/>
    <col min="2310" max="2310" width="9.28515625" style="107" customWidth="1"/>
    <col min="2311" max="2311" width="9.140625" style="107" customWidth="1"/>
    <col min="2312" max="2561" width="8.7109375" style="107"/>
    <col min="2562" max="2565" width="9.140625" style="107" customWidth="1"/>
    <col min="2566" max="2566" width="9.28515625" style="107" customWidth="1"/>
    <col min="2567" max="2567" width="9.140625" style="107" customWidth="1"/>
    <col min="2568" max="2817" width="8.7109375" style="107"/>
    <col min="2818" max="2821" width="9.140625" style="107" customWidth="1"/>
    <col min="2822" max="2822" width="9.28515625" style="107" customWidth="1"/>
    <col min="2823" max="2823" width="9.140625" style="107" customWidth="1"/>
    <col min="2824" max="3073" width="8.7109375" style="107"/>
    <col min="3074" max="3077" width="9.140625" style="107" customWidth="1"/>
    <col min="3078" max="3078" width="9.28515625" style="107" customWidth="1"/>
    <col min="3079" max="3079" width="9.140625" style="107" customWidth="1"/>
    <col min="3080" max="3329" width="8.7109375" style="107"/>
    <col min="3330" max="3333" width="9.140625" style="107" customWidth="1"/>
    <col min="3334" max="3334" width="9.28515625" style="107" customWidth="1"/>
    <col min="3335" max="3335" width="9.140625" style="107" customWidth="1"/>
    <col min="3336" max="3585" width="8.7109375" style="107"/>
    <col min="3586" max="3589" width="9.140625" style="107" customWidth="1"/>
    <col min="3590" max="3590" width="9.28515625" style="107" customWidth="1"/>
    <col min="3591" max="3591" width="9.140625" style="107" customWidth="1"/>
    <col min="3592" max="3841" width="8.7109375" style="107"/>
    <col min="3842" max="3845" width="9.140625" style="107" customWidth="1"/>
    <col min="3846" max="3846" width="9.28515625" style="107" customWidth="1"/>
    <col min="3847" max="3847" width="9.140625" style="107" customWidth="1"/>
    <col min="3848" max="4097" width="8.7109375" style="107"/>
    <col min="4098" max="4101" width="9.140625" style="107" customWidth="1"/>
    <col min="4102" max="4102" width="9.28515625" style="107" customWidth="1"/>
    <col min="4103" max="4103" width="9.140625" style="107" customWidth="1"/>
    <col min="4104" max="4353" width="8.7109375" style="107"/>
    <col min="4354" max="4357" width="9.140625" style="107" customWidth="1"/>
    <col min="4358" max="4358" width="9.28515625" style="107" customWidth="1"/>
    <col min="4359" max="4359" width="9.140625" style="107" customWidth="1"/>
    <col min="4360" max="4609" width="8.7109375" style="107"/>
    <col min="4610" max="4613" width="9.140625" style="107" customWidth="1"/>
    <col min="4614" max="4614" width="9.28515625" style="107" customWidth="1"/>
    <col min="4615" max="4615" width="9.140625" style="107" customWidth="1"/>
    <col min="4616" max="4865" width="8.7109375" style="107"/>
    <col min="4866" max="4869" width="9.140625" style="107" customWidth="1"/>
    <col min="4870" max="4870" width="9.28515625" style="107" customWidth="1"/>
    <col min="4871" max="4871" width="9.140625" style="107" customWidth="1"/>
    <col min="4872" max="5121" width="8.7109375" style="107"/>
    <col min="5122" max="5125" width="9.140625" style="107" customWidth="1"/>
    <col min="5126" max="5126" width="9.28515625" style="107" customWidth="1"/>
    <col min="5127" max="5127" width="9.140625" style="107" customWidth="1"/>
    <col min="5128" max="5377" width="8.7109375" style="107"/>
    <col min="5378" max="5381" width="9.140625" style="107" customWidth="1"/>
    <col min="5382" max="5382" width="9.28515625" style="107" customWidth="1"/>
    <col min="5383" max="5383" width="9.140625" style="107" customWidth="1"/>
    <col min="5384" max="5633" width="8.7109375" style="107"/>
    <col min="5634" max="5637" width="9.140625" style="107" customWidth="1"/>
    <col min="5638" max="5638" width="9.28515625" style="107" customWidth="1"/>
    <col min="5639" max="5639" width="9.140625" style="107" customWidth="1"/>
    <col min="5640" max="5889" width="8.7109375" style="107"/>
    <col min="5890" max="5893" width="9.140625" style="107" customWidth="1"/>
    <col min="5894" max="5894" width="9.28515625" style="107" customWidth="1"/>
    <col min="5895" max="5895" width="9.140625" style="107" customWidth="1"/>
    <col min="5896" max="6145" width="8.7109375" style="107"/>
    <col min="6146" max="6149" width="9.140625" style="107" customWidth="1"/>
    <col min="6150" max="6150" width="9.28515625" style="107" customWidth="1"/>
    <col min="6151" max="6151" width="9.140625" style="107" customWidth="1"/>
    <col min="6152" max="6401" width="8.7109375" style="107"/>
    <col min="6402" max="6405" width="9.140625" style="107" customWidth="1"/>
    <col min="6406" max="6406" width="9.28515625" style="107" customWidth="1"/>
    <col min="6407" max="6407" width="9.140625" style="107" customWidth="1"/>
    <col min="6408" max="6657" width="8.7109375" style="107"/>
    <col min="6658" max="6661" width="9.140625" style="107" customWidth="1"/>
    <col min="6662" max="6662" width="9.28515625" style="107" customWidth="1"/>
    <col min="6663" max="6663" width="9.140625" style="107" customWidth="1"/>
    <col min="6664" max="6913" width="8.7109375" style="107"/>
    <col min="6914" max="6917" width="9.140625" style="107" customWidth="1"/>
    <col min="6918" max="6918" width="9.28515625" style="107" customWidth="1"/>
    <col min="6919" max="6919" width="9.140625" style="107" customWidth="1"/>
    <col min="6920" max="7169" width="8.7109375" style="107"/>
    <col min="7170" max="7173" width="9.140625" style="107" customWidth="1"/>
    <col min="7174" max="7174" width="9.28515625" style="107" customWidth="1"/>
    <col min="7175" max="7175" width="9.140625" style="107" customWidth="1"/>
    <col min="7176" max="7425" width="8.7109375" style="107"/>
    <col min="7426" max="7429" width="9.140625" style="107" customWidth="1"/>
    <col min="7430" max="7430" width="9.28515625" style="107" customWidth="1"/>
    <col min="7431" max="7431" width="9.140625" style="107" customWidth="1"/>
    <col min="7432" max="7681" width="8.7109375" style="107"/>
    <col min="7682" max="7685" width="9.140625" style="107" customWidth="1"/>
    <col min="7686" max="7686" width="9.28515625" style="107" customWidth="1"/>
    <col min="7687" max="7687" width="9.140625" style="107" customWidth="1"/>
    <col min="7688" max="7937" width="8.7109375" style="107"/>
    <col min="7938" max="7941" width="9.140625" style="107" customWidth="1"/>
    <col min="7942" max="7942" width="9.28515625" style="107" customWidth="1"/>
    <col min="7943" max="7943" width="9.140625" style="107" customWidth="1"/>
    <col min="7944" max="8193" width="8.7109375" style="107"/>
    <col min="8194" max="8197" width="9.140625" style="107" customWidth="1"/>
    <col min="8198" max="8198" width="9.28515625" style="107" customWidth="1"/>
    <col min="8199" max="8199" width="9.140625" style="107" customWidth="1"/>
    <col min="8200" max="8449" width="8.7109375" style="107"/>
    <col min="8450" max="8453" width="9.140625" style="107" customWidth="1"/>
    <col min="8454" max="8454" width="9.28515625" style="107" customWidth="1"/>
    <col min="8455" max="8455" width="9.140625" style="107" customWidth="1"/>
    <col min="8456" max="8705" width="8.7109375" style="107"/>
    <col min="8706" max="8709" width="9.140625" style="107" customWidth="1"/>
    <col min="8710" max="8710" width="9.28515625" style="107" customWidth="1"/>
    <col min="8711" max="8711" width="9.140625" style="107" customWidth="1"/>
    <col min="8712" max="8961" width="8.7109375" style="107"/>
    <col min="8962" max="8965" width="9.140625" style="107" customWidth="1"/>
    <col min="8966" max="8966" width="9.28515625" style="107" customWidth="1"/>
    <col min="8967" max="8967" width="9.140625" style="107" customWidth="1"/>
    <col min="8968" max="9217" width="8.7109375" style="107"/>
    <col min="9218" max="9221" width="9.140625" style="107" customWidth="1"/>
    <col min="9222" max="9222" width="9.28515625" style="107" customWidth="1"/>
    <col min="9223" max="9223" width="9.140625" style="107" customWidth="1"/>
    <col min="9224" max="9473" width="8.7109375" style="107"/>
    <col min="9474" max="9477" width="9.140625" style="107" customWidth="1"/>
    <col min="9478" max="9478" width="9.28515625" style="107" customWidth="1"/>
    <col min="9479" max="9479" width="9.140625" style="107" customWidth="1"/>
    <col min="9480" max="9729" width="8.7109375" style="107"/>
    <col min="9730" max="9733" width="9.140625" style="107" customWidth="1"/>
    <col min="9734" max="9734" width="9.28515625" style="107" customWidth="1"/>
    <col min="9735" max="9735" width="9.140625" style="107" customWidth="1"/>
    <col min="9736" max="9985" width="8.7109375" style="107"/>
    <col min="9986" max="9989" width="9.140625" style="107" customWidth="1"/>
    <col min="9990" max="9990" width="9.28515625" style="107" customWidth="1"/>
    <col min="9991" max="9991" width="9.140625" style="107" customWidth="1"/>
    <col min="9992" max="10241" width="8.7109375" style="107"/>
    <col min="10242" max="10245" width="9.140625" style="107" customWidth="1"/>
    <col min="10246" max="10246" width="9.28515625" style="107" customWidth="1"/>
    <col min="10247" max="10247" width="9.140625" style="107" customWidth="1"/>
    <col min="10248" max="10497" width="8.7109375" style="107"/>
    <col min="10498" max="10501" width="9.140625" style="107" customWidth="1"/>
    <col min="10502" max="10502" width="9.28515625" style="107" customWidth="1"/>
    <col min="10503" max="10503" width="9.140625" style="107" customWidth="1"/>
    <col min="10504" max="10753" width="8.7109375" style="107"/>
    <col min="10754" max="10757" width="9.140625" style="107" customWidth="1"/>
    <col min="10758" max="10758" width="9.28515625" style="107" customWidth="1"/>
    <col min="10759" max="10759" width="9.140625" style="107" customWidth="1"/>
    <col min="10760" max="11009" width="8.7109375" style="107"/>
    <col min="11010" max="11013" width="9.140625" style="107" customWidth="1"/>
    <col min="11014" max="11014" width="9.28515625" style="107" customWidth="1"/>
    <col min="11015" max="11015" width="9.140625" style="107" customWidth="1"/>
    <col min="11016" max="11265" width="8.7109375" style="107"/>
    <col min="11266" max="11269" width="9.140625" style="107" customWidth="1"/>
    <col min="11270" max="11270" width="9.28515625" style="107" customWidth="1"/>
    <col min="11271" max="11271" width="9.140625" style="107" customWidth="1"/>
    <col min="11272" max="11521" width="8.7109375" style="107"/>
    <col min="11522" max="11525" width="9.140625" style="107" customWidth="1"/>
    <col min="11526" max="11526" width="9.28515625" style="107" customWidth="1"/>
    <col min="11527" max="11527" width="9.140625" style="107" customWidth="1"/>
    <col min="11528" max="11777" width="8.7109375" style="107"/>
    <col min="11778" max="11781" width="9.140625" style="107" customWidth="1"/>
    <col min="11782" max="11782" width="9.28515625" style="107" customWidth="1"/>
    <col min="11783" max="11783" width="9.140625" style="107" customWidth="1"/>
    <col min="11784" max="12033" width="8.7109375" style="107"/>
    <col min="12034" max="12037" width="9.140625" style="107" customWidth="1"/>
    <col min="12038" max="12038" width="9.28515625" style="107" customWidth="1"/>
    <col min="12039" max="12039" width="9.140625" style="107" customWidth="1"/>
    <col min="12040" max="12289" width="8.7109375" style="107"/>
    <col min="12290" max="12293" width="9.140625" style="107" customWidth="1"/>
    <col min="12294" max="12294" width="9.28515625" style="107" customWidth="1"/>
    <col min="12295" max="12295" width="9.140625" style="107" customWidth="1"/>
    <col min="12296" max="12545" width="8.7109375" style="107"/>
    <col min="12546" max="12549" width="9.140625" style="107" customWidth="1"/>
    <col min="12550" max="12550" width="9.28515625" style="107" customWidth="1"/>
    <col min="12551" max="12551" width="9.140625" style="107" customWidth="1"/>
    <col min="12552" max="12801" width="8.7109375" style="107"/>
    <col min="12802" max="12805" width="9.140625" style="107" customWidth="1"/>
    <col min="12806" max="12806" width="9.28515625" style="107" customWidth="1"/>
    <col min="12807" max="12807" width="9.140625" style="107" customWidth="1"/>
    <col min="12808" max="13057" width="8.7109375" style="107"/>
    <col min="13058" max="13061" width="9.140625" style="107" customWidth="1"/>
    <col min="13062" max="13062" width="9.28515625" style="107" customWidth="1"/>
    <col min="13063" max="13063" width="9.140625" style="107" customWidth="1"/>
    <col min="13064" max="13313" width="8.7109375" style="107"/>
    <col min="13314" max="13317" width="9.140625" style="107" customWidth="1"/>
    <col min="13318" max="13318" width="9.28515625" style="107" customWidth="1"/>
    <col min="13319" max="13319" width="9.140625" style="107" customWidth="1"/>
    <col min="13320" max="13569" width="8.7109375" style="107"/>
    <col min="13570" max="13573" width="9.140625" style="107" customWidth="1"/>
    <col min="13574" max="13574" width="9.28515625" style="107" customWidth="1"/>
    <col min="13575" max="13575" width="9.140625" style="107" customWidth="1"/>
    <col min="13576" max="13825" width="8.7109375" style="107"/>
    <col min="13826" max="13829" width="9.140625" style="107" customWidth="1"/>
    <col min="13830" max="13830" width="9.28515625" style="107" customWidth="1"/>
    <col min="13831" max="13831" width="9.140625" style="107" customWidth="1"/>
    <col min="13832" max="14081" width="8.7109375" style="107"/>
    <col min="14082" max="14085" width="9.140625" style="107" customWidth="1"/>
    <col min="14086" max="14086" width="9.28515625" style="107" customWidth="1"/>
    <col min="14087" max="14087" width="9.140625" style="107" customWidth="1"/>
    <col min="14088" max="14337" width="8.7109375" style="107"/>
    <col min="14338" max="14341" width="9.140625" style="107" customWidth="1"/>
    <col min="14342" max="14342" width="9.28515625" style="107" customWidth="1"/>
    <col min="14343" max="14343" width="9.140625" style="107" customWidth="1"/>
    <col min="14344" max="14593" width="8.7109375" style="107"/>
    <col min="14594" max="14597" width="9.140625" style="107" customWidth="1"/>
    <col min="14598" max="14598" width="9.28515625" style="107" customWidth="1"/>
    <col min="14599" max="14599" width="9.140625" style="107" customWidth="1"/>
    <col min="14600" max="14849" width="8.7109375" style="107"/>
    <col min="14850" max="14853" width="9.140625" style="107" customWidth="1"/>
    <col min="14854" max="14854" width="9.28515625" style="107" customWidth="1"/>
    <col min="14855" max="14855" width="9.140625" style="107" customWidth="1"/>
    <col min="14856" max="15105" width="8.7109375" style="107"/>
    <col min="15106" max="15109" width="9.140625" style="107" customWidth="1"/>
    <col min="15110" max="15110" width="9.28515625" style="107" customWidth="1"/>
    <col min="15111" max="15111" width="9.140625" style="107" customWidth="1"/>
    <col min="15112" max="15361" width="8.7109375" style="107"/>
    <col min="15362" max="15365" width="9.140625" style="107" customWidth="1"/>
    <col min="15366" max="15366" width="9.28515625" style="107" customWidth="1"/>
    <col min="15367" max="15367" width="9.140625" style="107" customWidth="1"/>
    <col min="15368" max="15617" width="8.7109375" style="107"/>
    <col min="15618" max="15621" width="9.140625" style="107" customWidth="1"/>
    <col min="15622" max="15622" width="9.28515625" style="107" customWidth="1"/>
    <col min="15623" max="15623" width="9.140625" style="107" customWidth="1"/>
    <col min="15624" max="15873" width="8.7109375" style="107"/>
    <col min="15874" max="15877" width="9.140625" style="107" customWidth="1"/>
    <col min="15878" max="15878" width="9.28515625" style="107" customWidth="1"/>
    <col min="15879" max="15879" width="9.140625" style="107" customWidth="1"/>
    <col min="15880" max="16129" width="8.7109375" style="107"/>
    <col min="16130" max="16133" width="9.140625" style="107" customWidth="1"/>
    <col min="16134" max="16134" width="9.28515625" style="107" customWidth="1"/>
    <col min="16135" max="16135" width="9.140625" style="107" customWidth="1"/>
    <col min="16136" max="16384" width="8.7109375" style="107"/>
  </cols>
  <sheetData>
    <row r="1" spans="1:17" ht="15" customHeight="1" x14ac:dyDescent="0.25">
      <c r="A1" s="159" t="s">
        <v>264</v>
      </c>
      <c r="B1" s="159"/>
      <c r="C1" s="159"/>
      <c r="D1" s="159"/>
      <c r="E1" s="159"/>
      <c r="F1" s="159"/>
      <c r="G1" s="159"/>
      <c r="H1" s="159"/>
      <c r="I1" s="159"/>
      <c r="J1" s="159"/>
      <c r="K1" s="159"/>
      <c r="L1" s="159"/>
      <c r="M1" s="159"/>
      <c r="N1" s="159"/>
      <c r="O1" s="159"/>
      <c r="P1" s="101"/>
    </row>
    <row r="2" spans="1:17" x14ac:dyDescent="0.25">
      <c r="A2" s="159"/>
      <c r="B2" s="159"/>
      <c r="C2" s="159"/>
      <c r="D2" s="159"/>
      <c r="E2" s="159"/>
      <c r="F2" s="159"/>
      <c r="G2" s="159"/>
      <c r="H2" s="159"/>
      <c r="I2" s="159"/>
      <c r="J2" s="159"/>
      <c r="K2" s="159"/>
      <c r="L2" s="159"/>
      <c r="M2" s="159"/>
      <c r="N2" s="159"/>
      <c r="O2" s="159"/>
      <c r="P2" s="101"/>
    </row>
    <row r="3" spans="1:17" x14ac:dyDescent="0.25">
      <c r="A3" s="159"/>
      <c r="B3" s="159"/>
      <c r="C3" s="159"/>
      <c r="D3" s="159"/>
      <c r="E3" s="159"/>
      <c r="F3" s="159"/>
      <c r="G3" s="159"/>
      <c r="H3" s="159"/>
      <c r="I3" s="159"/>
      <c r="J3" s="159"/>
      <c r="K3" s="159"/>
      <c r="L3" s="159"/>
      <c r="M3" s="159"/>
      <c r="N3" s="159"/>
      <c r="O3" s="159"/>
      <c r="P3" s="101"/>
    </row>
    <row r="4" spans="1:17" x14ac:dyDescent="0.25">
      <c r="A4" s="101"/>
      <c r="B4" s="101"/>
      <c r="C4" s="101"/>
      <c r="D4" s="101"/>
      <c r="E4" s="101"/>
      <c r="F4" s="101"/>
      <c r="G4" s="101"/>
      <c r="H4" s="101"/>
      <c r="I4" s="101"/>
      <c r="J4" s="101"/>
      <c r="K4" s="101"/>
      <c r="L4" s="101"/>
      <c r="M4" s="101"/>
      <c r="N4" s="101"/>
      <c r="O4" s="101"/>
      <c r="P4" s="101"/>
    </row>
    <row r="6" spans="1:17" s="126" customFormat="1" ht="58.5" customHeight="1" x14ac:dyDescent="0.25">
      <c r="A6" s="123" t="s">
        <v>265</v>
      </c>
      <c r="B6" s="124" t="s">
        <v>266</v>
      </c>
      <c r="C6" s="125" t="s">
        <v>267</v>
      </c>
      <c r="D6" s="124" t="s">
        <v>268</v>
      </c>
      <c r="E6" s="125" t="s">
        <v>267</v>
      </c>
      <c r="F6" s="124" t="s">
        <v>269</v>
      </c>
      <c r="G6" s="125" t="s">
        <v>267</v>
      </c>
      <c r="H6" s="124" t="s">
        <v>270</v>
      </c>
      <c r="I6" s="125" t="s">
        <v>267</v>
      </c>
      <c r="J6" s="59" t="s">
        <v>211</v>
      </c>
      <c r="L6" s="59" t="s">
        <v>212</v>
      </c>
      <c r="N6" s="59" t="s">
        <v>213</v>
      </c>
      <c r="P6" s="59" t="s">
        <v>214</v>
      </c>
    </row>
    <row r="7" spans="1:17" x14ac:dyDescent="0.25">
      <c r="A7" s="110">
        <v>1</v>
      </c>
      <c r="B7" s="111">
        <v>5.2125641025640999</v>
      </c>
      <c r="C7" s="112">
        <v>0</v>
      </c>
      <c r="D7" s="109">
        <v>2.2800000000000002</v>
      </c>
      <c r="E7" s="112">
        <v>0</v>
      </c>
      <c r="F7" s="111">
        <v>0.35067899166666705</v>
      </c>
      <c r="G7" s="112">
        <v>0</v>
      </c>
      <c r="H7" s="109">
        <v>0.47</v>
      </c>
      <c r="I7" s="112">
        <v>0</v>
      </c>
      <c r="J7" s="107">
        <f>COUNT(B7:B405)</f>
        <v>119</v>
      </c>
      <c r="L7" s="107">
        <f>COUNT(D7:D405)</f>
        <v>217</v>
      </c>
      <c r="N7" s="107">
        <f>COUNT(F7:F405)</f>
        <v>365</v>
      </c>
      <c r="P7" s="107">
        <f>COUNT(H7:H405)</f>
        <v>387</v>
      </c>
      <c r="Q7" s="107" t="s">
        <v>271</v>
      </c>
    </row>
    <row r="8" spans="1:17" x14ac:dyDescent="0.25">
      <c r="A8" s="110">
        <v>2</v>
      </c>
      <c r="B8" s="109">
        <v>10.16</v>
      </c>
      <c r="C8" s="112">
        <f t="shared" ref="C8:C71" si="0">C7+1/118</f>
        <v>8.4745762711864406E-3</v>
      </c>
      <c r="D8" s="109">
        <v>8.6199999999999992</v>
      </c>
      <c r="E8" s="112">
        <f t="shared" ref="E8:E71" si="1">E7+1/216</f>
        <v>4.6296296296296294E-3</v>
      </c>
      <c r="F8" s="109">
        <v>1.83</v>
      </c>
      <c r="G8" s="112">
        <f t="shared" ref="G8:G71" si="2">G7+1/364</f>
        <v>2.7472527472527475E-3</v>
      </c>
      <c r="H8" s="109">
        <v>1.7000000000000002</v>
      </c>
      <c r="I8" s="113">
        <f t="shared" ref="I8:I71" si="3">I7+1/386</f>
        <v>2.5906735751295338E-3</v>
      </c>
      <c r="J8" s="114">
        <f>MAX(B7:B405)</f>
        <v>563.64294444444397</v>
      </c>
      <c r="K8" s="114"/>
      <c r="L8" s="114">
        <f>MAX(D7:D405)</f>
        <v>535.52</v>
      </c>
      <c r="M8" s="114"/>
      <c r="N8" s="114">
        <f>MAX(F7:F405)</f>
        <v>1971.28437961538</v>
      </c>
      <c r="O8" s="114"/>
      <c r="P8" s="114">
        <f>MAX(H7:H405)</f>
        <v>2877.39</v>
      </c>
      <c r="Q8" s="107" t="s">
        <v>272</v>
      </c>
    </row>
    <row r="9" spans="1:17" x14ac:dyDescent="0.25">
      <c r="A9" s="110">
        <v>3</v>
      </c>
      <c r="B9" s="109">
        <v>10.31</v>
      </c>
      <c r="C9" s="112">
        <f t="shared" si="0"/>
        <v>1.6949152542372881E-2</v>
      </c>
      <c r="D9" s="111">
        <v>8.9105773076923107</v>
      </c>
      <c r="E9" s="112">
        <f t="shared" si="1"/>
        <v>9.2592592592592587E-3</v>
      </c>
      <c r="F9" s="111">
        <v>2.2184310041666699</v>
      </c>
      <c r="G9" s="112">
        <f t="shared" si="2"/>
        <v>5.4945054945054949E-3</v>
      </c>
      <c r="H9" s="109">
        <v>2.7</v>
      </c>
      <c r="I9" s="113">
        <f t="shared" si="3"/>
        <v>5.1813471502590676E-3</v>
      </c>
    </row>
    <row r="10" spans="1:17" x14ac:dyDescent="0.25">
      <c r="A10" s="110">
        <v>4</v>
      </c>
      <c r="B10" s="111">
        <v>10.3124888888889</v>
      </c>
      <c r="C10" s="112">
        <f t="shared" si="0"/>
        <v>2.5423728813559324E-2</v>
      </c>
      <c r="D10" s="109">
        <v>12.12</v>
      </c>
      <c r="E10" s="112">
        <f t="shared" si="1"/>
        <v>1.3888888888888888E-2</v>
      </c>
      <c r="F10" s="111">
        <v>2.8977994709302299</v>
      </c>
      <c r="G10" s="112">
        <f t="shared" si="2"/>
        <v>8.241758241758242E-3</v>
      </c>
      <c r="H10" s="109">
        <v>3.11</v>
      </c>
      <c r="I10" s="113">
        <f t="shared" si="3"/>
        <v>7.7720207253886009E-3</v>
      </c>
    </row>
    <row r="11" spans="1:17" x14ac:dyDescent="0.25">
      <c r="A11" s="110">
        <v>5</v>
      </c>
      <c r="B11" s="109">
        <v>12.07</v>
      </c>
      <c r="C11" s="112">
        <f t="shared" si="0"/>
        <v>3.3898305084745763E-2</v>
      </c>
      <c r="D11" s="109">
        <v>12.19</v>
      </c>
      <c r="E11" s="112">
        <f t="shared" si="1"/>
        <v>1.8518518518518517E-2</v>
      </c>
      <c r="F11" s="111">
        <v>4.91211741935484</v>
      </c>
      <c r="G11" s="112">
        <f t="shared" si="2"/>
        <v>1.098901098901099E-2</v>
      </c>
      <c r="H11" s="109">
        <v>7.01</v>
      </c>
      <c r="I11" s="113">
        <f t="shared" si="3"/>
        <v>1.0362694300518135E-2</v>
      </c>
    </row>
    <row r="12" spans="1:17" x14ac:dyDescent="0.25">
      <c r="A12" s="110">
        <v>6</v>
      </c>
      <c r="B12" s="109">
        <v>12.25</v>
      </c>
      <c r="C12" s="112">
        <f t="shared" si="0"/>
        <v>4.2372881355932202E-2</v>
      </c>
      <c r="D12" s="109">
        <v>12.69</v>
      </c>
      <c r="E12" s="112">
        <f t="shared" si="1"/>
        <v>2.3148148148148147E-2</v>
      </c>
      <c r="F12" s="109">
        <v>5.0199999999999996</v>
      </c>
      <c r="G12" s="112">
        <f t="shared" si="2"/>
        <v>1.3736263736263738E-2</v>
      </c>
      <c r="H12" s="109">
        <v>8.15</v>
      </c>
      <c r="I12" s="113">
        <f t="shared" si="3"/>
        <v>1.2953367875647669E-2</v>
      </c>
    </row>
    <row r="13" spans="1:17" x14ac:dyDescent="0.25">
      <c r="A13" s="110">
        <v>7</v>
      </c>
      <c r="B13" s="109">
        <v>14.02</v>
      </c>
      <c r="C13" s="112">
        <f t="shared" si="0"/>
        <v>5.084745762711864E-2</v>
      </c>
      <c r="D13" s="109">
        <v>12.97</v>
      </c>
      <c r="E13" s="112">
        <f t="shared" si="1"/>
        <v>2.7777777777777776E-2</v>
      </c>
      <c r="F13" s="109">
        <v>5.74</v>
      </c>
      <c r="G13" s="112">
        <f t="shared" si="2"/>
        <v>1.6483516483516484E-2</v>
      </c>
      <c r="H13" s="109">
        <v>8.39</v>
      </c>
      <c r="I13" s="113">
        <f t="shared" si="3"/>
        <v>1.5544041450777204E-2</v>
      </c>
    </row>
    <row r="14" spans="1:17" x14ac:dyDescent="0.25">
      <c r="A14" s="110">
        <v>8</v>
      </c>
      <c r="B14" s="109">
        <v>14.5</v>
      </c>
      <c r="C14" s="112">
        <f t="shared" si="0"/>
        <v>5.9322033898305079E-2</v>
      </c>
      <c r="D14" s="109">
        <v>13</v>
      </c>
      <c r="E14" s="112">
        <f t="shared" si="1"/>
        <v>3.2407407407407406E-2</v>
      </c>
      <c r="F14" s="111">
        <v>6.4696180645161299</v>
      </c>
      <c r="G14" s="112">
        <f t="shared" si="2"/>
        <v>1.9230769230769232E-2</v>
      </c>
      <c r="H14" s="109">
        <v>9.42</v>
      </c>
      <c r="I14" s="113">
        <f t="shared" si="3"/>
        <v>1.8134715025906738E-2</v>
      </c>
    </row>
    <row r="15" spans="1:17" x14ac:dyDescent="0.25">
      <c r="A15" s="110">
        <v>9</v>
      </c>
      <c r="B15" s="109">
        <v>16.66</v>
      </c>
      <c r="C15" s="112">
        <f t="shared" si="0"/>
        <v>6.7796610169491525E-2</v>
      </c>
      <c r="D15" s="109">
        <v>13.29</v>
      </c>
      <c r="E15" s="112">
        <f t="shared" si="1"/>
        <v>3.7037037037037035E-2</v>
      </c>
      <c r="F15" s="111">
        <v>7.4683722666666696</v>
      </c>
      <c r="G15" s="112">
        <f t="shared" si="2"/>
        <v>2.197802197802198E-2</v>
      </c>
      <c r="H15" s="109">
        <v>11.44</v>
      </c>
      <c r="I15" s="113">
        <f t="shared" si="3"/>
        <v>2.072538860103627E-2</v>
      </c>
    </row>
    <row r="16" spans="1:17" x14ac:dyDescent="0.25">
      <c r="A16" s="110">
        <v>10</v>
      </c>
      <c r="B16" s="109">
        <v>16.87</v>
      </c>
      <c r="C16" s="112">
        <f t="shared" si="0"/>
        <v>7.6271186440677971E-2</v>
      </c>
      <c r="D16" s="111">
        <v>13.7175469169014</v>
      </c>
      <c r="E16" s="112">
        <f t="shared" si="1"/>
        <v>4.1666666666666664E-2</v>
      </c>
      <c r="F16" s="111">
        <v>8.4128636144578302</v>
      </c>
      <c r="G16" s="112">
        <f t="shared" si="2"/>
        <v>2.4725274725274728E-2</v>
      </c>
      <c r="H16" s="109">
        <v>11.98</v>
      </c>
      <c r="I16" s="113">
        <f t="shared" si="3"/>
        <v>2.3316062176165803E-2</v>
      </c>
    </row>
    <row r="17" spans="1:9" x14ac:dyDescent="0.25">
      <c r="A17" s="110">
        <v>11</v>
      </c>
      <c r="B17" s="109">
        <v>17.54</v>
      </c>
      <c r="C17" s="112">
        <f t="shared" si="0"/>
        <v>8.4745762711864417E-2</v>
      </c>
      <c r="D17" s="111">
        <v>14.147647488</v>
      </c>
      <c r="E17" s="112">
        <f t="shared" si="1"/>
        <v>4.6296296296296294E-2</v>
      </c>
      <c r="F17" s="111">
        <v>8.9416408779069805</v>
      </c>
      <c r="G17" s="112">
        <f t="shared" si="2"/>
        <v>2.7472527472527476E-2</v>
      </c>
      <c r="H17" s="109">
        <v>13.33</v>
      </c>
      <c r="I17" s="113">
        <f t="shared" si="3"/>
        <v>2.5906735751295335E-2</v>
      </c>
    </row>
    <row r="18" spans="1:9" x14ac:dyDescent="0.25">
      <c r="A18" s="110">
        <v>12</v>
      </c>
      <c r="B18" s="109">
        <v>19.04</v>
      </c>
      <c r="C18" s="112">
        <f t="shared" si="0"/>
        <v>9.3220338983050863E-2</v>
      </c>
      <c r="D18" s="109">
        <v>14.26</v>
      </c>
      <c r="E18" s="112">
        <f t="shared" si="1"/>
        <v>5.0925925925925923E-2</v>
      </c>
      <c r="F18" s="111">
        <v>9.8967360481927695</v>
      </c>
      <c r="G18" s="112">
        <f t="shared" si="2"/>
        <v>3.0219780219780223E-2</v>
      </c>
      <c r="H18" s="111">
        <v>13.4831235019802</v>
      </c>
      <c r="I18" s="113">
        <f t="shared" si="3"/>
        <v>2.8497409326424868E-2</v>
      </c>
    </row>
    <row r="19" spans="1:9" x14ac:dyDescent="0.25">
      <c r="A19" s="110">
        <v>13</v>
      </c>
      <c r="B19" s="109">
        <v>20.079999999999998</v>
      </c>
      <c r="C19" s="112">
        <f t="shared" si="0"/>
        <v>0.10169491525423731</v>
      </c>
      <c r="D19" s="111">
        <v>15.524920384615401</v>
      </c>
      <c r="E19" s="112">
        <f t="shared" si="1"/>
        <v>5.5555555555555552E-2</v>
      </c>
      <c r="F19" s="111">
        <v>12.4051144796512</v>
      </c>
      <c r="G19" s="112">
        <f t="shared" si="2"/>
        <v>3.2967032967032968E-2</v>
      </c>
      <c r="H19" s="109">
        <v>13.6</v>
      </c>
      <c r="I19" s="113">
        <f t="shared" si="3"/>
        <v>3.10880829015544E-2</v>
      </c>
    </row>
    <row r="20" spans="1:9" x14ac:dyDescent="0.25">
      <c r="A20" s="110">
        <v>14</v>
      </c>
      <c r="B20" s="109">
        <v>24.63</v>
      </c>
      <c r="C20" s="112">
        <f t="shared" si="0"/>
        <v>0.11016949152542375</v>
      </c>
      <c r="D20" s="109">
        <v>15.61</v>
      </c>
      <c r="E20" s="112">
        <f t="shared" si="1"/>
        <v>6.0185185185185182E-2</v>
      </c>
      <c r="F20" s="111">
        <v>12.731809700793701</v>
      </c>
      <c r="G20" s="112">
        <f t="shared" si="2"/>
        <v>3.5714285714285712E-2</v>
      </c>
      <c r="H20" s="109">
        <v>14</v>
      </c>
      <c r="I20" s="113">
        <f t="shared" si="3"/>
        <v>3.3678756476683933E-2</v>
      </c>
    </row>
    <row r="21" spans="1:9" x14ac:dyDescent="0.25">
      <c r="A21" s="110">
        <v>15</v>
      </c>
      <c r="B21" s="109">
        <v>25.21</v>
      </c>
      <c r="C21" s="112">
        <f t="shared" si="0"/>
        <v>0.1186440677966102</v>
      </c>
      <c r="D21" s="111">
        <v>16.118480043662</v>
      </c>
      <c r="E21" s="112">
        <f t="shared" si="1"/>
        <v>6.4814814814814811E-2</v>
      </c>
      <c r="F21" s="111">
        <v>12.8144597166667</v>
      </c>
      <c r="G21" s="112">
        <f t="shared" si="2"/>
        <v>3.8461538461538457E-2</v>
      </c>
      <c r="H21" s="109">
        <v>14.64</v>
      </c>
      <c r="I21" s="113">
        <f t="shared" si="3"/>
        <v>3.6269430051813469E-2</v>
      </c>
    </row>
    <row r="22" spans="1:9" x14ac:dyDescent="0.25">
      <c r="A22" s="110">
        <v>16</v>
      </c>
      <c r="B22" s="111">
        <v>26.542136752136798</v>
      </c>
      <c r="C22" s="112">
        <f t="shared" si="0"/>
        <v>0.12711864406779663</v>
      </c>
      <c r="D22" s="111">
        <v>18.134737919999999</v>
      </c>
      <c r="E22" s="112">
        <f t="shared" si="1"/>
        <v>6.9444444444444448E-2</v>
      </c>
      <c r="F22" s="109">
        <v>12.9</v>
      </c>
      <c r="G22" s="112">
        <f t="shared" si="2"/>
        <v>4.1208791208791201E-2</v>
      </c>
      <c r="H22" s="111">
        <v>14.8080193940594</v>
      </c>
      <c r="I22" s="113">
        <f t="shared" si="3"/>
        <v>3.8860103626943004E-2</v>
      </c>
    </row>
    <row r="23" spans="1:9" x14ac:dyDescent="0.25">
      <c r="A23" s="110">
        <v>17</v>
      </c>
      <c r="B23" s="109">
        <v>28.65</v>
      </c>
      <c r="C23" s="112">
        <f t="shared" si="0"/>
        <v>0.13559322033898308</v>
      </c>
      <c r="D23" s="109">
        <v>19.12</v>
      </c>
      <c r="E23" s="112">
        <f t="shared" si="1"/>
        <v>7.407407407407407E-2</v>
      </c>
      <c r="F23" s="109">
        <v>13.12</v>
      </c>
      <c r="G23" s="112">
        <f t="shared" si="2"/>
        <v>4.3956043956043946E-2</v>
      </c>
      <c r="H23" s="109">
        <v>14.94</v>
      </c>
      <c r="I23" s="113">
        <f t="shared" si="3"/>
        <v>4.145077720207254E-2</v>
      </c>
    </row>
    <row r="24" spans="1:9" x14ac:dyDescent="0.25">
      <c r="A24" s="110">
        <v>18</v>
      </c>
      <c r="B24" s="111">
        <v>29.929704273504299</v>
      </c>
      <c r="C24" s="112">
        <f t="shared" si="0"/>
        <v>0.14406779661016952</v>
      </c>
      <c r="D24" s="109">
        <v>19.43</v>
      </c>
      <c r="E24" s="112">
        <f t="shared" si="1"/>
        <v>7.8703703703703692E-2</v>
      </c>
      <c r="F24" s="111">
        <v>13.2218059759036</v>
      </c>
      <c r="G24" s="112">
        <f t="shared" si="2"/>
        <v>4.670329670329669E-2</v>
      </c>
      <c r="H24" s="109">
        <v>16.27</v>
      </c>
      <c r="I24" s="113">
        <f t="shared" si="3"/>
        <v>4.4041450777202076E-2</v>
      </c>
    </row>
    <row r="25" spans="1:9" x14ac:dyDescent="0.25">
      <c r="A25" s="110">
        <v>19</v>
      </c>
      <c r="B25" s="111">
        <v>31.501861538461501</v>
      </c>
      <c r="C25" s="112">
        <f t="shared" si="0"/>
        <v>0.15254237288135597</v>
      </c>
      <c r="D25" s="109">
        <v>19.48</v>
      </c>
      <c r="E25" s="112">
        <f t="shared" si="1"/>
        <v>8.3333333333333315E-2</v>
      </c>
      <c r="F25" s="109">
        <v>14.2</v>
      </c>
      <c r="G25" s="112">
        <f t="shared" si="2"/>
        <v>4.9450549450549434E-2</v>
      </c>
      <c r="H25" s="109">
        <v>16.38</v>
      </c>
      <c r="I25" s="113">
        <f t="shared" si="3"/>
        <v>4.6632124352331612E-2</v>
      </c>
    </row>
    <row r="26" spans="1:9" x14ac:dyDescent="0.25">
      <c r="A26" s="110">
        <v>20</v>
      </c>
      <c r="B26" s="111">
        <v>34.050625641025597</v>
      </c>
      <c r="C26" s="112">
        <f t="shared" si="0"/>
        <v>0.16101694915254242</v>
      </c>
      <c r="D26" s="109">
        <v>19.809999999999999</v>
      </c>
      <c r="E26" s="112">
        <f t="shared" si="1"/>
        <v>8.7962962962962937E-2</v>
      </c>
      <c r="F26" s="111">
        <v>16.294419037499999</v>
      </c>
      <c r="G26" s="112">
        <f t="shared" si="2"/>
        <v>5.2197802197802179E-2</v>
      </c>
      <c r="H26" s="109">
        <v>16.66</v>
      </c>
      <c r="I26" s="113">
        <f t="shared" si="3"/>
        <v>4.9222797927461148E-2</v>
      </c>
    </row>
    <row r="27" spans="1:9" x14ac:dyDescent="0.25">
      <c r="A27" s="110">
        <v>21</v>
      </c>
      <c r="B27" s="109">
        <v>35.17</v>
      </c>
      <c r="C27" s="112">
        <f t="shared" si="0"/>
        <v>0.16949152542372886</v>
      </c>
      <c r="D27" s="111">
        <v>21.754837334210499</v>
      </c>
      <c r="E27" s="112">
        <f t="shared" si="1"/>
        <v>9.259259259259256E-2</v>
      </c>
      <c r="F27" s="111">
        <v>16.560669698888901</v>
      </c>
      <c r="G27" s="112">
        <f t="shared" si="2"/>
        <v>5.4945054945054923E-2</v>
      </c>
      <c r="H27" s="111">
        <v>16.936484259047599</v>
      </c>
      <c r="I27" s="113">
        <f t="shared" si="3"/>
        <v>5.1813471502590684E-2</v>
      </c>
    </row>
    <row r="28" spans="1:9" x14ac:dyDescent="0.25">
      <c r="A28" s="110">
        <v>22</v>
      </c>
      <c r="B28" s="111">
        <v>36.173996581196597</v>
      </c>
      <c r="C28" s="112">
        <f t="shared" si="0"/>
        <v>0.17796610169491531</v>
      </c>
      <c r="D28" s="109">
        <v>21.79</v>
      </c>
      <c r="E28" s="112">
        <f t="shared" si="1"/>
        <v>9.7222222222222182E-2</v>
      </c>
      <c r="F28" s="111">
        <v>16.6612199357143</v>
      </c>
      <c r="G28" s="112">
        <f t="shared" si="2"/>
        <v>5.7692307692307668E-2</v>
      </c>
      <c r="H28" s="109">
        <v>18.02</v>
      </c>
      <c r="I28" s="113">
        <f t="shared" si="3"/>
        <v>5.440414507772022E-2</v>
      </c>
    </row>
    <row r="29" spans="1:9" x14ac:dyDescent="0.25">
      <c r="A29" s="110">
        <v>23</v>
      </c>
      <c r="B29" s="109">
        <v>36.47</v>
      </c>
      <c r="C29" s="112">
        <f t="shared" si="0"/>
        <v>0.18644067796610175</v>
      </c>
      <c r="D29" s="109">
        <v>21.9</v>
      </c>
      <c r="E29" s="112">
        <f t="shared" si="1"/>
        <v>0.1018518518518518</v>
      </c>
      <c r="F29" s="111">
        <v>16.996941139534901</v>
      </c>
      <c r="G29" s="112">
        <f t="shared" si="2"/>
        <v>6.0439560439560412E-2</v>
      </c>
      <c r="H29" s="109">
        <v>18.170000000000002</v>
      </c>
      <c r="I29" s="113">
        <f t="shared" si="3"/>
        <v>5.6994818652849756E-2</v>
      </c>
    </row>
    <row r="30" spans="1:9" x14ac:dyDescent="0.25">
      <c r="A30" s="110">
        <v>24</v>
      </c>
      <c r="B30" s="109">
        <v>36.729999999999997</v>
      </c>
      <c r="C30" s="112">
        <f t="shared" si="0"/>
        <v>0.1949152542372882</v>
      </c>
      <c r="D30" s="111">
        <v>23.337639903846199</v>
      </c>
      <c r="E30" s="112">
        <f t="shared" si="1"/>
        <v>0.10648148148148143</v>
      </c>
      <c r="F30" s="111">
        <v>17.251162698795198</v>
      </c>
      <c r="G30" s="112">
        <f t="shared" si="2"/>
        <v>6.3186813186813157E-2</v>
      </c>
      <c r="H30" s="111">
        <v>18.733336661682198</v>
      </c>
      <c r="I30" s="113">
        <f t="shared" si="3"/>
        <v>5.9585492227979292E-2</v>
      </c>
    </row>
    <row r="31" spans="1:9" x14ac:dyDescent="0.25">
      <c r="A31" s="110">
        <v>25</v>
      </c>
      <c r="B31" s="111">
        <v>37.679648717948702</v>
      </c>
      <c r="C31" s="112">
        <f t="shared" si="0"/>
        <v>0.20338983050847464</v>
      </c>
      <c r="D31" s="109">
        <v>23.55</v>
      </c>
      <c r="E31" s="112">
        <f t="shared" si="1"/>
        <v>0.11111111111111105</v>
      </c>
      <c r="F31" s="109">
        <v>17.41</v>
      </c>
      <c r="G31" s="112">
        <f t="shared" si="2"/>
        <v>6.5934065934065908E-2</v>
      </c>
      <c r="H31" s="109">
        <v>19.2</v>
      </c>
      <c r="I31" s="113">
        <f t="shared" si="3"/>
        <v>6.2176165803108828E-2</v>
      </c>
    </row>
    <row r="32" spans="1:9" x14ac:dyDescent="0.25">
      <c r="A32" s="110">
        <v>26</v>
      </c>
      <c r="B32" s="111">
        <v>38.6394794871795</v>
      </c>
      <c r="C32" s="112">
        <f t="shared" si="0"/>
        <v>0.21186440677966109</v>
      </c>
      <c r="D32" s="109">
        <v>24.68</v>
      </c>
      <c r="E32" s="112">
        <f t="shared" si="1"/>
        <v>0.11574074074074067</v>
      </c>
      <c r="F32" s="111">
        <v>17.5713195712766</v>
      </c>
      <c r="G32" s="112">
        <f t="shared" si="2"/>
        <v>6.8681318681318659E-2</v>
      </c>
      <c r="H32" s="109">
        <v>19.37</v>
      </c>
      <c r="I32" s="113">
        <f t="shared" si="3"/>
        <v>6.4766839378238364E-2</v>
      </c>
    </row>
    <row r="33" spans="1:9" x14ac:dyDescent="0.25">
      <c r="A33" s="110">
        <v>27</v>
      </c>
      <c r="B33" s="109">
        <v>39.840000000000003</v>
      </c>
      <c r="C33" s="112">
        <f t="shared" si="0"/>
        <v>0.22033898305084754</v>
      </c>
      <c r="D33" s="109">
        <v>25.55</v>
      </c>
      <c r="E33" s="112">
        <f t="shared" si="1"/>
        <v>0.12037037037037029</v>
      </c>
      <c r="F33" s="111">
        <v>17.8887234090909</v>
      </c>
      <c r="G33" s="112">
        <f t="shared" si="2"/>
        <v>7.1428571428571411E-2</v>
      </c>
      <c r="H33" s="109">
        <v>20.13</v>
      </c>
      <c r="I33" s="113">
        <f t="shared" si="3"/>
        <v>6.7357512953367893E-2</v>
      </c>
    </row>
    <row r="34" spans="1:9" x14ac:dyDescent="0.25">
      <c r="A34" s="110">
        <v>28</v>
      </c>
      <c r="B34" s="109">
        <v>43.09</v>
      </c>
      <c r="C34" s="112">
        <f t="shared" si="0"/>
        <v>0.22881355932203398</v>
      </c>
      <c r="D34" s="109">
        <v>25.89</v>
      </c>
      <c r="E34" s="112">
        <f t="shared" si="1"/>
        <v>0.12499999999999992</v>
      </c>
      <c r="F34" s="111">
        <v>18.030016173015898</v>
      </c>
      <c r="G34" s="112">
        <f t="shared" si="2"/>
        <v>7.4175824175824162E-2</v>
      </c>
      <c r="H34" s="109">
        <v>20.41</v>
      </c>
      <c r="I34" s="113">
        <f t="shared" si="3"/>
        <v>6.9948186528497422E-2</v>
      </c>
    </row>
    <row r="35" spans="1:9" x14ac:dyDescent="0.25">
      <c r="A35" s="110">
        <v>29</v>
      </c>
      <c r="B35" s="111">
        <v>45.358294871794897</v>
      </c>
      <c r="C35" s="112">
        <f t="shared" si="0"/>
        <v>0.23728813559322043</v>
      </c>
      <c r="D35" s="109">
        <v>26.09</v>
      </c>
      <c r="E35" s="112">
        <f t="shared" si="1"/>
        <v>0.12962962962962954</v>
      </c>
      <c r="F35" s="111">
        <v>18.0310651612903</v>
      </c>
      <c r="G35" s="112">
        <f t="shared" si="2"/>
        <v>7.6923076923076913E-2</v>
      </c>
      <c r="H35" s="109">
        <v>20.47</v>
      </c>
      <c r="I35" s="113">
        <f t="shared" si="3"/>
        <v>7.2538860103626951E-2</v>
      </c>
    </row>
    <row r="36" spans="1:9" x14ac:dyDescent="0.25">
      <c r="A36" s="110">
        <v>30</v>
      </c>
      <c r="B36" s="109">
        <v>45.64</v>
      </c>
      <c r="C36" s="112">
        <f t="shared" si="0"/>
        <v>0.24576271186440687</v>
      </c>
      <c r="D36" s="109">
        <v>26.35</v>
      </c>
      <c r="E36" s="112">
        <f t="shared" si="1"/>
        <v>0.13425925925925916</v>
      </c>
      <c r="F36" s="111">
        <v>19.505795133333301</v>
      </c>
      <c r="G36" s="112">
        <f t="shared" si="2"/>
        <v>7.9670329670329665E-2</v>
      </c>
      <c r="H36" s="109">
        <v>21.51</v>
      </c>
      <c r="I36" s="113">
        <f t="shared" si="3"/>
        <v>7.512953367875648E-2</v>
      </c>
    </row>
    <row r="37" spans="1:9" x14ac:dyDescent="0.25">
      <c r="A37" s="110">
        <v>31</v>
      </c>
      <c r="B37" s="111">
        <v>46.943034188034197</v>
      </c>
      <c r="C37" s="112">
        <f t="shared" si="0"/>
        <v>0.25423728813559332</v>
      </c>
      <c r="D37" s="109">
        <v>26.98</v>
      </c>
      <c r="E37" s="112">
        <f t="shared" si="1"/>
        <v>0.13888888888888878</v>
      </c>
      <c r="F37" s="111">
        <v>20.183983759036099</v>
      </c>
      <c r="G37" s="112">
        <f t="shared" si="2"/>
        <v>8.2417582417582416E-2</v>
      </c>
      <c r="H37" s="109">
        <v>21.7</v>
      </c>
      <c r="I37" s="113">
        <f t="shared" si="3"/>
        <v>7.7720207253886009E-2</v>
      </c>
    </row>
    <row r="38" spans="1:9" x14ac:dyDescent="0.25">
      <c r="A38" s="110">
        <v>32</v>
      </c>
      <c r="B38" s="111">
        <v>47.185088888888899</v>
      </c>
      <c r="C38" s="112">
        <f t="shared" si="0"/>
        <v>0.26271186440677974</v>
      </c>
      <c r="D38" s="109">
        <v>27.7</v>
      </c>
      <c r="E38" s="112">
        <f t="shared" si="1"/>
        <v>0.14351851851851841</v>
      </c>
      <c r="F38" s="111">
        <v>20.544790741818201</v>
      </c>
      <c r="G38" s="112">
        <f t="shared" si="2"/>
        <v>8.5164835164835168E-2</v>
      </c>
      <c r="H38" s="109">
        <v>22.63</v>
      </c>
      <c r="I38" s="113">
        <f t="shared" si="3"/>
        <v>8.0310880829015538E-2</v>
      </c>
    </row>
    <row r="39" spans="1:9" x14ac:dyDescent="0.25">
      <c r="A39" s="110">
        <v>33</v>
      </c>
      <c r="B39" s="109">
        <v>48.47</v>
      </c>
      <c r="C39" s="112">
        <f t="shared" si="0"/>
        <v>0.27118644067796616</v>
      </c>
      <c r="D39" s="111">
        <v>27.711770112</v>
      </c>
      <c r="E39" s="112">
        <f t="shared" si="1"/>
        <v>0.14814814814814803</v>
      </c>
      <c r="F39" s="109">
        <v>21.09</v>
      </c>
      <c r="G39" s="112">
        <f t="shared" si="2"/>
        <v>8.7912087912087919E-2</v>
      </c>
      <c r="H39" s="109">
        <v>22.64</v>
      </c>
      <c r="I39" s="113">
        <f t="shared" si="3"/>
        <v>8.2901554404145067E-2</v>
      </c>
    </row>
    <row r="40" spans="1:9" x14ac:dyDescent="0.25">
      <c r="A40" s="110">
        <v>34</v>
      </c>
      <c r="B40" s="109">
        <v>49.97</v>
      </c>
      <c r="C40" s="112">
        <f t="shared" si="0"/>
        <v>0.27966101694915257</v>
      </c>
      <c r="D40" s="109">
        <v>27.72</v>
      </c>
      <c r="E40" s="112">
        <f t="shared" si="1"/>
        <v>0.15277777777777765</v>
      </c>
      <c r="F40" s="111">
        <v>21.622628963855401</v>
      </c>
      <c r="G40" s="112">
        <f t="shared" si="2"/>
        <v>9.065934065934067E-2</v>
      </c>
      <c r="H40" s="109">
        <v>22.87</v>
      </c>
      <c r="I40" s="113">
        <f t="shared" si="3"/>
        <v>8.5492227979274596E-2</v>
      </c>
    </row>
    <row r="41" spans="1:9" x14ac:dyDescent="0.25">
      <c r="A41" s="110">
        <v>35</v>
      </c>
      <c r="B41" s="109">
        <v>50.66</v>
      </c>
      <c r="C41" s="112">
        <f t="shared" si="0"/>
        <v>0.28813559322033899</v>
      </c>
      <c r="D41" s="109">
        <v>28.26</v>
      </c>
      <c r="E41" s="112">
        <f t="shared" si="1"/>
        <v>0.15740740740740727</v>
      </c>
      <c r="F41" s="111">
        <v>22.0815743958333</v>
      </c>
      <c r="G41" s="112">
        <f t="shared" si="2"/>
        <v>9.3406593406593422E-2</v>
      </c>
      <c r="H41" s="109">
        <v>23.04</v>
      </c>
      <c r="I41" s="113">
        <f t="shared" si="3"/>
        <v>8.8082901554404125E-2</v>
      </c>
    </row>
    <row r="42" spans="1:9" x14ac:dyDescent="0.25">
      <c r="A42" s="110">
        <v>36</v>
      </c>
      <c r="B42" s="111">
        <v>51.368321367521403</v>
      </c>
      <c r="C42" s="112">
        <f t="shared" si="0"/>
        <v>0.29661016949152541</v>
      </c>
      <c r="D42" s="111">
        <v>29.0458995169014</v>
      </c>
      <c r="E42" s="112">
        <f t="shared" si="1"/>
        <v>0.1620370370370369</v>
      </c>
      <c r="F42" s="111">
        <v>22.411559566265101</v>
      </c>
      <c r="G42" s="112">
        <f t="shared" si="2"/>
        <v>9.6153846153846173E-2</v>
      </c>
      <c r="H42" s="109">
        <v>23.91</v>
      </c>
      <c r="I42" s="113">
        <f t="shared" si="3"/>
        <v>9.0673575129533654E-2</v>
      </c>
    </row>
    <row r="43" spans="1:9" x14ac:dyDescent="0.25">
      <c r="A43" s="110">
        <v>37</v>
      </c>
      <c r="B43" s="111">
        <v>52.403644444444403</v>
      </c>
      <c r="C43" s="112">
        <f t="shared" si="0"/>
        <v>0.30508474576271183</v>
      </c>
      <c r="D43" s="109">
        <v>29.18</v>
      </c>
      <c r="E43" s="112">
        <f t="shared" si="1"/>
        <v>0.16666666666666652</v>
      </c>
      <c r="F43" s="111">
        <v>22.583736127777801</v>
      </c>
      <c r="G43" s="112">
        <f t="shared" si="2"/>
        <v>9.8901098901098924E-2</v>
      </c>
      <c r="H43" s="109">
        <v>24.97</v>
      </c>
      <c r="I43" s="113">
        <f t="shared" si="3"/>
        <v>9.3264248704663183E-2</v>
      </c>
    </row>
    <row r="44" spans="1:9" x14ac:dyDescent="0.25">
      <c r="A44" s="110">
        <v>38</v>
      </c>
      <c r="B44" s="111">
        <v>53.703964285714299</v>
      </c>
      <c r="C44" s="112">
        <f t="shared" si="0"/>
        <v>0.31355932203389825</v>
      </c>
      <c r="D44" s="109">
        <v>29.66</v>
      </c>
      <c r="E44" s="112">
        <f t="shared" si="1"/>
        <v>0.17129629629629614</v>
      </c>
      <c r="F44" s="109">
        <v>22.69</v>
      </c>
      <c r="G44" s="112">
        <f t="shared" si="2"/>
        <v>0.10164835164835168</v>
      </c>
      <c r="H44" s="109">
        <v>25.29</v>
      </c>
      <c r="I44" s="113">
        <f t="shared" si="3"/>
        <v>9.5854922279792712E-2</v>
      </c>
    </row>
    <row r="45" spans="1:9" x14ac:dyDescent="0.25">
      <c r="A45" s="110">
        <v>39</v>
      </c>
      <c r="B45" s="109">
        <v>53.99</v>
      </c>
      <c r="C45" s="112">
        <f t="shared" si="0"/>
        <v>0.32203389830508466</v>
      </c>
      <c r="D45" s="111">
        <v>30.127219199999999</v>
      </c>
      <c r="E45" s="112">
        <f t="shared" si="1"/>
        <v>0.17592592592592576</v>
      </c>
      <c r="F45" s="111">
        <v>23.003086451612901</v>
      </c>
      <c r="G45" s="112">
        <f t="shared" si="2"/>
        <v>0.10439560439560443</v>
      </c>
      <c r="H45" s="111">
        <v>25.730847628712901</v>
      </c>
      <c r="I45" s="113">
        <f t="shared" si="3"/>
        <v>9.8445595854922241E-2</v>
      </c>
    </row>
    <row r="46" spans="1:9" x14ac:dyDescent="0.25">
      <c r="A46" s="110">
        <v>40</v>
      </c>
      <c r="B46" s="109">
        <v>54.95</v>
      </c>
      <c r="C46" s="112">
        <f t="shared" si="0"/>
        <v>0.33050847457627108</v>
      </c>
      <c r="D46" s="109">
        <v>30.29</v>
      </c>
      <c r="E46" s="112">
        <f t="shared" si="1"/>
        <v>0.18055555555555539</v>
      </c>
      <c r="F46" s="109">
        <v>23.17</v>
      </c>
      <c r="G46" s="112">
        <f t="shared" si="2"/>
        <v>0.10714285714285718</v>
      </c>
      <c r="H46" s="109">
        <v>25.84</v>
      </c>
      <c r="I46" s="113">
        <f t="shared" si="3"/>
        <v>0.10103626943005177</v>
      </c>
    </row>
    <row r="47" spans="1:9" x14ac:dyDescent="0.25">
      <c r="A47" s="110">
        <v>41</v>
      </c>
      <c r="B47" s="109">
        <v>55.41</v>
      </c>
      <c r="C47" s="112">
        <f t="shared" si="0"/>
        <v>0.3389830508474575</v>
      </c>
      <c r="D47" s="109">
        <v>30.49</v>
      </c>
      <c r="E47" s="112">
        <f t="shared" si="1"/>
        <v>0.18518518518518501</v>
      </c>
      <c r="F47" s="111">
        <v>23.316596383561599</v>
      </c>
      <c r="G47" s="112">
        <f t="shared" si="2"/>
        <v>0.10989010989010993</v>
      </c>
      <c r="H47" s="109">
        <v>26.37</v>
      </c>
      <c r="I47" s="113">
        <f t="shared" si="3"/>
        <v>0.1036269430051813</v>
      </c>
    </row>
    <row r="48" spans="1:9" x14ac:dyDescent="0.25">
      <c r="A48" s="110">
        <v>42</v>
      </c>
      <c r="B48" s="109">
        <v>58.33</v>
      </c>
      <c r="C48" s="112">
        <f t="shared" si="0"/>
        <v>0.34745762711864392</v>
      </c>
      <c r="D48" s="111">
        <v>30.7764995192308</v>
      </c>
      <c r="E48" s="112">
        <f t="shared" si="1"/>
        <v>0.18981481481481463</v>
      </c>
      <c r="F48" s="111">
        <v>23.572073329411801</v>
      </c>
      <c r="G48" s="112">
        <f t="shared" si="2"/>
        <v>0.11263736263736268</v>
      </c>
      <c r="H48" s="111">
        <v>26.592838089247302</v>
      </c>
      <c r="I48" s="113">
        <f t="shared" si="3"/>
        <v>0.10621761658031083</v>
      </c>
    </row>
    <row r="49" spans="1:9" x14ac:dyDescent="0.25">
      <c r="A49" s="110">
        <v>43</v>
      </c>
      <c r="B49" s="109">
        <v>58.68</v>
      </c>
      <c r="C49" s="112">
        <f t="shared" si="0"/>
        <v>0.35593220338983034</v>
      </c>
      <c r="D49" s="111">
        <v>30.916214784000001</v>
      </c>
      <c r="E49" s="112">
        <f t="shared" si="1"/>
        <v>0.19444444444444425</v>
      </c>
      <c r="F49" s="111">
        <v>23.656410201250001</v>
      </c>
      <c r="G49" s="112">
        <f t="shared" si="2"/>
        <v>0.11538461538461543</v>
      </c>
      <c r="H49" s="109">
        <v>27.01</v>
      </c>
      <c r="I49" s="113">
        <f t="shared" si="3"/>
        <v>0.10880829015544036</v>
      </c>
    </row>
    <row r="50" spans="1:9" x14ac:dyDescent="0.25">
      <c r="A50" s="110">
        <v>44</v>
      </c>
      <c r="B50" s="111">
        <v>59.171589743589699</v>
      </c>
      <c r="C50" s="112">
        <f t="shared" si="0"/>
        <v>0.36440677966101676</v>
      </c>
      <c r="D50" s="109">
        <v>31.62</v>
      </c>
      <c r="E50" s="112">
        <f t="shared" si="1"/>
        <v>0.19907407407407388</v>
      </c>
      <c r="F50" s="111">
        <v>24.379241977894701</v>
      </c>
      <c r="G50" s="112">
        <f t="shared" si="2"/>
        <v>0.11813186813186818</v>
      </c>
      <c r="H50" s="109">
        <v>27.02</v>
      </c>
      <c r="I50" s="113">
        <f t="shared" si="3"/>
        <v>0.11139896373056989</v>
      </c>
    </row>
    <row r="51" spans="1:9" x14ac:dyDescent="0.25">
      <c r="A51" s="110">
        <v>45</v>
      </c>
      <c r="B51" s="111">
        <v>59.41628875</v>
      </c>
      <c r="C51" s="112">
        <f t="shared" si="0"/>
        <v>0.37288135593220317</v>
      </c>
      <c r="D51" s="111">
        <v>32.030788608000002</v>
      </c>
      <c r="E51" s="112">
        <f t="shared" si="1"/>
        <v>0.2037037037037035</v>
      </c>
      <c r="F51" s="111">
        <v>24.637637783132501</v>
      </c>
      <c r="G51" s="112">
        <f t="shared" si="2"/>
        <v>0.12087912087912094</v>
      </c>
      <c r="H51" s="109">
        <v>27.02</v>
      </c>
      <c r="I51" s="113">
        <f t="shared" si="3"/>
        <v>0.11398963730569941</v>
      </c>
    </row>
    <row r="52" spans="1:9" x14ac:dyDescent="0.25">
      <c r="A52" s="110">
        <v>46</v>
      </c>
      <c r="B52" s="109">
        <v>59.79</v>
      </c>
      <c r="C52" s="112">
        <f t="shared" si="0"/>
        <v>0.38135593220338959</v>
      </c>
      <c r="D52" s="109">
        <v>33.159999999999997</v>
      </c>
      <c r="E52" s="112">
        <f t="shared" si="1"/>
        <v>0.20833333333333312</v>
      </c>
      <c r="F52" s="111">
        <v>24.800202580645198</v>
      </c>
      <c r="G52" s="112">
        <f t="shared" si="2"/>
        <v>0.12362637362637369</v>
      </c>
      <c r="H52" s="109">
        <v>27.08</v>
      </c>
      <c r="I52" s="113">
        <f t="shared" si="3"/>
        <v>0.11658031088082894</v>
      </c>
    </row>
    <row r="53" spans="1:9" x14ac:dyDescent="0.25">
      <c r="A53" s="110">
        <v>47</v>
      </c>
      <c r="B53" s="111">
        <v>60.309965811965803</v>
      </c>
      <c r="C53" s="112">
        <f t="shared" si="0"/>
        <v>0.38983050847457601</v>
      </c>
      <c r="D53" s="111">
        <v>33.319742976000001</v>
      </c>
      <c r="E53" s="112">
        <f t="shared" si="1"/>
        <v>0.21296296296296274</v>
      </c>
      <c r="F53" s="111">
        <v>24.967509053571401</v>
      </c>
      <c r="G53" s="112">
        <f t="shared" si="2"/>
        <v>0.12637362637362642</v>
      </c>
      <c r="H53" s="109">
        <v>27.28</v>
      </c>
      <c r="I53" s="113">
        <f t="shared" si="3"/>
        <v>0.11917098445595847</v>
      </c>
    </row>
    <row r="54" spans="1:9" x14ac:dyDescent="0.25">
      <c r="A54" s="110">
        <v>48</v>
      </c>
      <c r="B54" s="109">
        <v>61.89</v>
      </c>
      <c r="C54" s="112">
        <f t="shared" si="0"/>
        <v>0.39830508474576243</v>
      </c>
      <c r="D54" s="109">
        <v>34.74</v>
      </c>
      <c r="E54" s="112">
        <f t="shared" si="1"/>
        <v>0.21759259259259237</v>
      </c>
      <c r="F54" s="111">
        <v>25.039818064516101</v>
      </c>
      <c r="G54" s="112">
        <f t="shared" si="2"/>
        <v>0.12912087912087916</v>
      </c>
      <c r="H54" s="109">
        <v>27.58</v>
      </c>
      <c r="I54" s="113">
        <f t="shared" si="3"/>
        <v>0.121761658031088</v>
      </c>
    </row>
    <row r="55" spans="1:9" x14ac:dyDescent="0.25">
      <c r="A55" s="110">
        <v>49</v>
      </c>
      <c r="B55" s="111">
        <v>63.890087692307702</v>
      </c>
      <c r="C55" s="112">
        <f t="shared" si="0"/>
        <v>0.40677966101694885</v>
      </c>
      <c r="D55" s="109">
        <v>36.200000000000003</v>
      </c>
      <c r="E55" s="112">
        <f t="shared" si="1"/>
        <v>0.22222222222222199</v>
      </c>
      <c r="F55" s="109">
        <v>25.43</v>
      </c>
      <c r="G55" s="112">
        <f t="shared" si="2"/>
        <v>0.1318681318681319</v>
      </c>
      <c r="H55" s="109">
        <v>27.71</v>
      </c>
      <c r="I55" s="113">
        <f t="shared" si="3"/>
        <v>0.12435233160621753</v>
      </c>
    </row>
    <row r="56" spans="1:9" x14ac:dyDescent="0.25">
      <c r="A56" s="110">
        <v>50</v>
      </c>
      <c r="B56" s="109">
        <v>66.28</v>
      </c>
      <c r="C56" s="112">
        <f t="shared" si="0"/>
        <v>0.41525423728813526</v>
      </c>
      <c r="D56" s="109">
        <v>36.24</v>
      </c>
      <c r="E56" s="112">
        <f t="shared" si="1"/>
        <v>0.22685185185185161</v>
      </c>
      <c r="F56" s="111">
        <v>26.018407700645199</v>
      </c>
      <c r="G56" s="112">
        <f t="shared" si="2"/>
        <v>0.13461538461538464</v>
      </c>
      <c r="H56" s="109">
        <v>28.16</v>
      </c>
      <c r="I56" s="113">
        <f t="shared" si="3"/>
        <v>0.12694300518134707</v>
      </c>
    </row>
    <row r="57" spans="1:9" x14ac:dyDescent="0.25">
      <c r="A57" s="110">
        <v>51</v>
      </c>
      <c r="B57" s="109">
        <v>67.09</v>
      </c>
      <c r="C57" s="112">
        <f t="shared" si="0"/>
        <v>0.42372881355932168</v>
      </c>
      <c r="D57" s="109">
        <v>36.82</v>
      </c>
      <c r="E57" s="112">
        <f t="shared" si="1"/>
        <v>0.23148148148148123</v>
      </c>
      <c r="F57" s="111">
        <v>26.287692456363601</v>
      </c>
      <c r="G57" s="112">
        <f t="shared" si="2"/>
        <v>0.13736263736263737</v>
      </c>
      <c r="H57" s="109">
        <v>28.4</v>
      </c>
      <c r="I57" s="113">
        <f t="shared" si="3"/>
        <v>0.12953367875647662</v>
      </c>
    </row>
    <row r="58" spans="1:9" x14ac:dyDescent="0.25">
      <c r="A58" s="110">
        <v>52</v>
      </c>
      <c r="B58" s="111">
        <v>69.657231623931594</v>
      </c>
      <c r="C58" s="112">
        <f t="shared" si="0"/>
        <v>0.4322033898305081</v>
      </c>
      <c r="D58" s="109">
        <v>37.409999999999997</v>
      </c>
      <c r="E58" s="112">
        <f t="shared" si="1"/>
        <v>0.23611111111111086</v>
      </c>
      <c r="F58" s="111">
        <v>26.290236383561599</v>
      </c>
      <c r="G58" s="112">
        <f t="shared" si="2"/>
        <v>0.14010989010989011</v>
      </c>
      <c r="H58" s="109">
        <v>28.47</v>
      </c>
      <c r="I58" s="113">
        <f t="shared" si="3"/>
        <v>0.13212435233160616</v>
      </c>
    </row>
    <row r="59" spans="1:9" x14ac:dyDescent="0.25">
      <c r="A59" s="110">
        <v>53</v>
      </c>
      <c r="B59" s="111">
        <v>70.043680341880403</v>
      </c>
      <c r="C59" s="112">
        <f t="shared" si="0"/>
        <v>0.44067796610169452</v>
      </c>
      <c r="D59" s="109">
        <v>37.479999999999997</v>
      </c>
      <c r="E59" s="112">
        <f t="shared" si="1"/>
        <v>0.24074074074074048</v>
      </c>
      <c r="F59" s="111">
        <v>26.436945096153799</v>
      </c>
      <c r="G59" s="112">
        <f t="shared" si="2"/>
        <v>0.14285714285714285</v>
      </c>
      <c r="H59" s="109">
        <v>28.77</v>
      </c>
      <c r="I59" s="113">
        <f t="shared" si="3"/>
        <v>0.1347150259067357</v>
      </c>
    </row>
    <row r="60" spans="1:9" x14ac:dyDescent="0.25">
      <c r="A60" s="110">
        <v>54</v>
      </c>
      <c r="B60" s="111">
        <v>71.070016239316303</v>
      </c>
      <c r="C60" s="112">
        <f t="shared" si="0"/>
        <v>0.44915254237288094</v>
      </c>
      <c r="D60" s="109">
        <v>37.479999999999997</v>
      </c>
      <c r="E60" s="112">
        <f t="shared" si="1"/>
        <v>0.2453703703703701</v>
      </c>
      <c r="F60" s="109">
        <v>26.45</v>
      </c>
      <c r="G60" s="112">
        <f t="shared" si="2"/>
        <v>0.14560439560439559</v>
      </c>
      <c r="H60" s="109">
        <v>29.3</v>
      </c>
      <c r="I60" s="113">
        <f t="shared" si="3"/>
        <v>0.13730569948186525</v>
      </c>
    </row>
    <row r="61" spans="1:9" x14ac:dyDescent="0.25">
      <c r="A61" s="110">
        <v>55</v>
      </c>
      <c r="B61" s="111">
        <v>72.627794017094004</v>
      </c>
      <c r="C61" s="112">
        <f t="shared" si="0"/>
        <v>0.45762711864406735</v>
      </c>
      <c r="D61" s="111">
        <v>37.647830096153797</v>
      </c>
      <c r="E61" s="112">
        <f t="shared" si="1"/>
        <v>0.24999999999999972</v>
      </c>
      <c r="F61" s="109">
        <v>26.61</v>
      </c>
      <c r="G61" s="112">
        <f t="shared" si="2"/>
        <v>0.14835164835164832</v>
      </c>
      <c r="H61" s="109">
        <v>29.87</v>
      </c>
      <c r="I61" s="113">
        <f t="shared" si="3"/>
        <v>0.13989637305699479</v>
      </c>
    </row>
    <row r="62" spans="1:9" x14ac:dyDescent="0.25">
      <c r="A62" s="110">
        <v>56</v>
      </c>
      <c r="B62" s="109">
        <v>74.89</v>
      </c>
      <c r="C62" s="112">
        <f t="shared" si="0"/>
        <v>0.46610169491525377</v>
      </c>
      <c r="D62" s="109">
        <v>37.700000000000003</v>
      </c>
      <c r="E62" s="112">
        <f t="shared" si="1"/>
        <v>0.25462962962962937</v>
      </c>
      <c r="F62" s="111">
        <v>26.9860825205479</v>
      </c>
      <c r="G62" s="112">
        <f t="shared" si="2"/>
        <v>0.15109890109890106</v>
      </c>
      <c r="H62" s="109">
        <v>31</v>
      </c>
      <c r="I62" s="113">
        <f t="shared" si="3"/>
        <v>0.14248704663212433</v>
      </c>
    </row>
    <row r="63" spans="1:9" x14ac:dyDescent="0.25">
      <c r="A63" s="110">
        <v>57</v>
      </c>
      <c r="B63" s="111">
        <v>79.286694871794893</v>
      </c>
      <c r="C63" s="112">
        <f t="shared" si="0"/>
        <v>0.47457627118644019</v>
      </c>
      <c r="D63" s="109">
        <v>37.92</v>
      </c>
      <c r="E63" s="112">
        <f t="shared" si="1"/>
        <v>0.25925925925925902</v>
      </c>
      <c r="F63" s="111">
        <v>28.265739792857101</v>
      </c>
      <c r="G63" s="112">
        <f t="shared" si="2"/>
        <v>0.1538461538461538</v>
      </c>
      <c r="H63" s="109">
        <v>31.86</v>
      </c>
      <c r="I63" s="113">
        <f t="shared" si="3"/>
        <v>0.14507772020725387</v>
      </c>
    </row>
    <row r="64" spans="1:9" x14ac:dyDescent="0.25">
      <c r="A64" s="110">
        <v>58</v>
      </c>
      <c r="B64" s="111">
        <v>80.664129914529894</v>
      </c>
      <c r="C64" s="112">
        <f t="shared" si="0"/>
        <v>0.48305084745762661</v>
      </c>
      <c r="D64" s="109">
        <v>37.93</v>
      </c>
      <c r="E64" s="112">
        <f t="shared" si="1"/>
        <v>0.26388888888888867</v>
      </c>
      <c r="F64" s="111">
        <v>28.4676456872727</v>
      </c>
      <c r="G64" s="112">
        <f t="shared" si="2"/>
        <v>0.15659340659340654</v>
      </c>
      <c r="H64" s="109">
        <v>31.93</v>
      </c>
      <c r="I64" s="113">
        <f t="shared" si="3"/>
        <v>0.14766839378238342</v>
      </c>
    </row>
    <row r="65" spans="1:9" x14ac:dyDescent="0.25">
      <c r="A65" s="110">
        <v>59</v>
      </c>
      <c r="B65" s="109">
        <v>82.38</v>
      </c>
      <c r="C65" s="112">
        <f t="shared" si="0"/>
        <v>0.49152542372881303</v>
      </c>
      <c r="D65" s="109">
        <v>38.729999999999997</v>
      </c>
      <c r="E65" s="112">
        <f t="shared" si="1"/>
        <v>0.26851851851851832</v>
      </c>
      <c r="F65" s="111">
        <v>28.829922897618999</v>
      </c>
      <c r="G65" s="112">
        <f t="shared" si="2"/>
        <v>0.15934065934065927</v>
      </c>
      <c r="H65" s="111">
        <v>31.977851600000001</v>
      </c>
      <c r="I65" s="113">
        <f t="shared" si="3"/>
        <v>0.15025906735751296</v>
      </c>
    </row>
    <row r="66" spans="1:9" x14ac:dyDescent="0.25">
      <c r="A66" s="110">
        <v>60</v>
      </c>
      <c r="B66" s="111">
        <v>83.101452991453002</v>
      </c>
      <c r="C66" s="112">
        <f t="shared" si="0"/>
        <v>0.49999999999999944</v>
      </c>
      <c r="D66" s="111">
        <v>40.212514890140902</v>
      </c>
      <c r="E66" s="112">
        <f t="shared" si="1"/>
        <v>0.27314814814814797</v>
      </c>
      <c r="F66" s="111">
        <v>29.567775743999999</v>
      </c>
      <c r="G66" s="112">
        <f t="shared" si="2"/>
        <v>0.16208791208791201</v>
      </c>
      <c r="H66" s="111">
        <v>32.067189966355102</v>
      </c>
      <c r="I66" s="113">
        <f t="shared" si="3"/>
        <v>0.1528497409326425</v>
      </c>
    </row>
    <row r="67" spans="1:9" x14ac:dyDescent="0.25">
      <c r="A67" s="110">
        <v>61</v>
      </c>
      <c r="B67" s="111">
        <v>84.278174358974397</v>
      </c>
      <c r="C67" s="112">
        <f t="shared" si="0"/>
        <v>0.50847457627118586</v>
      </c>
      <c r="D67" s="109">
        <v>40.799999999999997</v>
      </c>
      <c r="E67" s="112">
        <f t="shared" si="1"/>
        <v>0.27777777777777762</v>
      </c>
      <c r="F67" s="111">
        <v>30.111125333333302</v>
      </c>
      <c r="G67" s="112">
        <f t="shared" si="2"/>
        <v>0.16483516483516475</v>
      </c>
      <c r="H67" s="109">
        <v>32.28</v>
      </c>
      <c r="I67" s="113">
        <f t="shared" si="3"/>
        <v>0.15544041450777205</v>
      </c>
    </row>
    <row r="68" spans="1:9" x14ac:dyDescent="0.25">
      <c r="A68" s="110">
        <v>62</v>
      </c>
      <c r="B68" s="111">
        <v>85.198461538461601</v>
      </c>
      <c r="C68" s="112">
        <f t="shared" si="0"/>
        <v>0.51694915254237228</v>
      </c>
      <c r="D68" s="109">
        <v>41.31</v>
      </c>
      <c r="E68" s="112">
        <f t="shared" si="1"/>
        <v>0.28240740740740727</v>
      </c>
      <c r="F68" s="111">
        <v>30.173810024096401</v>
      </c>
      <c r="G68" s="112">
        <f t="shared" si="2"/>
        <v>0.16758241758241749</v>
      </c>
      <c r="H68" s="109">
        <v>32.39</v>
      </c>
      <c r="I68" s="113">
        <f t="shared" si="3"/>
        <v>0.15803108808290159</v>
      </c>
    </row>
    <row r="69" spans="1:9" x14ac:dyDescent="0.25">
      <c r="A69" s="110">
        <v>63</v>
      </c>
      <c r="B69" s="109">
        <v>86.03</v>
      </c>
      <c r="C69" s="112">
        <f t="shared" si="0"/>
        <v>0.5254237288135587</v>
      </c>
      <c r="D69" s="109">
        <v>41.7</v>
      </c>
      <c r="E69" s="112">
        <f t="shared" si="1"/>
        <v>0.28703703703703692</v>
      </c>
      <c r="F69" s="111">
        <v>30.1915509677419</v>
      </c>
      <c r="G69" s="112">
        <f t="shared" si="2"/>
        <v>0.17032967032967022</v>
      </c>
      <c r="H69" s="109">
        <v>32.79</v>
      </c>
      <c r="I69" s="113">
        <f t="shared" si="3"/>
        <v>0.16062176165803113</v>
      </c>
    </row>
    <row r="70" spans="1:9" x14ac:dyDescent="0.25">
      <c r="A70" s="110">
        <v>64</v>
      </c>
      <c r="B70" s="109">
        <v>87.46</v>
      </c>
      <c r="C70" s="112">
        <f t="shared" si="0"/>
        <v>0.53389830508474512</v>
      </c>
      <c r="D70" s="109">
        <v>42.08</v>
      </c>
      <c r="E70" s="112">
        <f t="shared" si="1"/>
        <v>0.29166666666666657</v>
      </c>
      <c r="F70" s="111">
        <v>30.414064266666699</v>
      </c>
      <c r="G70" s="112">
        <f t="shared" si="2"/>
        <v>0.17307692307692296</v>
      </c>
      <c r="H70" s="109">
        <v>33.119999999999997</v>
      </c>
      <c r="I70" s="113">
        <f t="shared" si="3"/>
        <v>0.16321243523316067</v>
      </c>
    </row>
    <row r="71" spans="1:9" x14ac:dyDescent="0.25">
      <c r="A71" s="110">
        <v>65</v>
      </c>
      <c r="B71" s="109">
        <v>93.35</v>
      </c>
      <c r="C71" s="112">
        <f t="shared" si="0"/>
        <v>0.54237288135593154</v>
      </c>
      <c r="D71" s="111">
        <v>42.43</v>
      </c>
      <c r="E71" s="112">
        <f t="shared" si="1"/>
        <v>0.29629629629629622</v>
      </c>
      <c r="F71" s="111">
        <v>30.618252288000001</v>
      </c>
      <c r="G71" s="112">
        <f t="shared" si="2"/>
        <v>0.1758241758241757</v>
      </c>
      <c r="H71" s="109">
        <v>33.46</v>
      </c>
      <c r="I71" s="113">
        <f t="shared" si="3"/>
        <v>0.16580310880829022</v>
      </c>
    </row>
    <row r="72" spans="1:9" x14ac:dyDescent="0.25">
      <c r="A72" s="110">
        <v>66</v>
      </c>
      <c r="B72" s="109">
        <v>97.49</v>
      </c>
      <c r="C72" s="112">
        <f t="shared" ref="C72:C125" si="4">C71+1/118</f>
        <v>0.55084745762711795</v>
      </c>
      <c r="D72" s="109">
        <v>42.86</v>
      </c>
      <c r="E72" s="112">
        <f t="shared" ref="E72:E135" si="5">E71+1/216</f>
        <v>0.30092592592592587</v>
      </c>
      <c r="F72" s="111">
        <v>30.744709631999999</v>
      </c>
      <c r="G72" s="112">
        <f t="shared" ref="G72:G135" si="6">G71+1/364</f>
        <v>0.17857142857142844</v>
      </c>
      <c r="H72" s="111">
        <v>33.7059166317757</v>
      </c>
      <c r="I72" s="113">
        <f t="shared" ref="I72:I135" si="7">I71+1/386</f>
        <v>0.16839378238341976</v>
      </c>
    </row>
    <row r="73" spans="1:9" x14ac:dyDescent="0.25">
      <c r="A73" s="110">
        <v>67</v>
      </c>
      <c r="B73" s="111">
        <v>97.933894017094005</v>
      </c>
      <c r="C73" s="112">
        <f t="shared" si="4"/>
        <v>0.55932203389830437</v>
      </c>
      <c r="D73" s="109">
        <v>43.4</v>
      </c>
      <c r="E73" s="112">
        <f t="shared" si="5"/>
        <v>0.30555555555555552</v>
      </c>
      <c r="F73" s="111">
        <v>31.5698705015873</v>
      </c>
      <c r="G73" s="112">
        <f t="shared" si="6"/>
        <v>0.18131868131868117</v>
      </c>
      <c r="H73" s="109">
        <v>34.75</v>
      </c>
      <c r="I73" s="113">
        <f t="shared" si="7"/>
        <v>0.1709844559585493</v>
      </c>
    </row>
    <row r="74" spans="1:9" x14ac:dyDescent="0.25">
      <c r="A74" s="110">
        <v>68</v>
      </c>
      <c r="B74" s="111">
        <v>99.068675213675206</v>
      </c>
      <c r="C74" s="112">
        <f t="shared" si="4"/>
        <v>0.56779661016949079</v>
      </c>
      <c r="D74" s="109">
        <v>44.35</v>
      </c>
      <c r="E74" s="112">
        <f t="shared" si="5"/>
        <v>0.31018518518518517</v>
      </c>
      <c r="F74" s="109">
        <v>31.97</v>
      </c>
      <c r="G74" s="112">
        <f t="shared" si="6"/>
        <v>0.18406593406593391</v>
      </c>
      <c r="H74" s="109">
        <v>34.86</v>
      </c>
      <c r="I74" s="113">
        <f t="shared" si="7"/>
        <v>0.17357512953367885</v>
      </c>
    </row>
    <row r="75" spans="1:9" x14ac:dyDescent="0.25">
      <c r="A75" s="110">
        <v>69</v>
      </c>
      <c r="B75" s="109">
        <v>99.25</v>
      </c>
      <c r="C75" s="112">
        <f t="shared" si="4"/>
        <v>0.57627118644067721</v>
      </c>
      <c r="D75" s="109">
        <v>44.43</v>
      </c>
      <c r="E75" s="112">
        <f t="shared" si="5"/>
        <v>0.31481481481481483</v>
      </c>
      <c r="F75" s="109">
        <v>32.299999999999997</v>
      </c>
      <c r="G75" s="112">
        <f t="shared" si="6"/>
        <v>0.18681318681318665</v>
      </c>
      <c r="H75" s="109">
        <v>35.31</v>
      </c>
      <c r="I75" s="113">
        <f t="shared" si="7"/>
        <v>0.17616580310880839</v>
      </c>
    </row>
    <row r="76" spans="1:9" x14ac:dyDescent="0.25">
      <c r="A76" s="110">
        <v>70</v>
      </c>
      <c r="B76" s="111">
        <v>99.789447008547</v>
      </c>
      <c r="C76" s="112">
        <f t="shared" si="4"/>
        <v>0.58474576271186363</v>
      </c>
      <c r="D76" s="109">
        <v>44.85</v>
      </c>
      <c r="E76" s="112">
        <f t="shared" si="5"/>
        <v>0.31944444444444448</v>
      </c>
      <c r="F76" s="109">
        <v>33.090000000000003</v>
      </c>
      <c r="G76" s="112">
        <f t="shared" si="6"/>
        <v>0.18956043956043939</v>
      </c>
      <c r="H76" s="109">
        <v>35.51</v>
      </c>
      <c r="I76" s="113">
        <f t="shared" si="7"/>
        <v>0.17875647668393793</v>
      </c>
    </row>
    <row r="77" spans="1:9" x14ac:dyDescent="0.25">
      <c r="A77" s="110">
        <v>71</v>
      </c>
      <c r="B77" s="109">
        <v>99.95</v>
      </c>
      <c r="C77" s="112">
        <f t="shared" si="4"/>
        <v>0.59322033898305004</v>
      </c>
      <c r="D77" s="109">
        <v>45.08</v>
      </c>
      <c r="E77" s="112">
        <f t="shared" si="5"/>
        <v>0.32407407407407413</v>
      </c>
      <c r="F77" s="111">
        <v>33.152825192307702</v>
      </c>
      <c r="G77" s="112">
        <f t="shared" si="6"/>
        <v>0.19230769230769212</v>
      </c>
      <c r="H77" s="109">
        <v>35.6</v>
      </c>
      <c r="I77" s="113">
        <f t="shared" si="7"/>
        <v>0.18134715025906747</v>
      </c>
    </row>
    <row r="78" spans="1:9" x14ac:dyDescent="0.25">
      <c r="A78" s="110">
        <v>72</v>
      </c>
      <c r="B78" s="109">
        <v>102.08</v>
      </c>
      <c r="C78" s="112">
        <f t="shared" si="4"/>
        <v>0.60169491525423646</v>
      </c>
      <c r="D78" s="109">
        <v>45.16</v>
      </c>
      <c r="E78" s="112">
        <f t="shared" si="5"/>
        <v>0.32870370370370378</v>
      </c>
      <c r="F78" s="111">
        <v>34.555064951587298</v>
      </c>
      <c r="G78" s="112">
        <f t="shared" si="6"/>
        <v>0.19505494505494486</v>
      </c>
      <c r="H78" s="109">
        <v>35.700000000000003</v>
      </c>
      <c r="I78" s="113">
        <f t="shared" si="7"/>
        <v>0.18393782383419702</v>
      </c>
    </row>
    <row r="79" spans="1:9" x14ac:dyDescent="0.25">
      <c r="A79" s="110">
        <v>73</v>
      </c>
      <c r="B79" s="111">
        <v>102.393931623932</v>
      </c>
      <c r="C79" s="112">
        <f t="shared" si="4"/>
        <v>0.61016949152542288</v>
      </c>
      <c r="D79" s="109">
        <v>45.27</v>
      </c>
      <c r="E79" s="112">
        <f t="shared" si="5"/>
        <v>0.33333333333333343</v>
      </c>
      <c r="F79" s="111">
        <v>34.665601749444399</v>
      </c>
      <c r="G79" s="112">
        <f t="shared" si="6"/>
        <v>0.1978021978021976</v>
      </c>
      <c r="H79" s="109">
        <v>35.770000000000003</v>
      </c>
      <c r="I79" s="113">
        <f t="shared" si="7"/>
        <v>0.18652849740932656</v>
      </c>
    </row>
    <row r="80" spans="1:9" x14ac:dyDescent="0.25">
      <c r="A80" s="110">
        <v>74</v>
      </c>
      <c r="B80" s="109">
        <v>108.01</v>
      </c>
      <c r="C80" s="112">
        <f t="shared" si="4"/>
        <v>0.6186440677966093</v>
      </c>
      <c r="D80" s="109">
        <v>47.05</v>
      </c>
      <c r="E80" s="112">
        <f t="shared" si="5"/>
        <v>0.33796296296296308</v>
      </c>
      <c r="F80" s="111">
        <v>35.0234078178947</v>
      </c>
      <c r="G80" s="112">
        <f t="shared" si="6"/>
        <v>0.20054945054945034</v>
      </c>
      <c r="H80" s="109">
        <v>36.01</v>
      </c>
      <c r="I80" s="113">
        <f t="shared" si="7"/>
        <v>0.1891191709844561</v>
      </c>
    </row>
    <row r="81" spans="1:9" x14ac:dyDescent="0.25">
      <c r="A81" s="110">
        <v>75</v>
      </c>
      <c r="B81" s="111">
        <v>108.22121880341901</v>
      </c>
      <c r="C81" s="112">
        <f t="shared" si="4"/>
        <v>0.62711864406779572</v>
      </c>
      <c r="D81" s="109">
        <v>49.93</v>
      </c>
      <c r="E81" s="112">
        <f t="shared" si="5"/>
        <v>0.34259259259259273</v>
      </c>
      <c r="F81" s="111">
        <v>35.046089899999998</v>
      </c>
      <c r="G81" s="112">
        <f t="shared" si="6"/>
        <v>0.20329670329670307</v>
      </c>
      <c r="H81" s="109">
        <v>36.44</v>
      </c>
      <c r="I81" s="113">
        <f t="shared" si="7"/>
        <v>0.19170984455958565</v>
      </c>
    </row>
    <row r="82" spans="1:9" x14ac:dyDescent="0.25">
      <c r="A82" s="110">
        <v>76</v>
      </c>
      <c r="B82" s="111">
        <v>108.637025641026</v>
      </c>
      <c r="C82" s="112">
        <f t="shared" si="4"/>
        <v>0.63559322033898213</v>
      </c>
      <c r="D82" s="109">
        <v>50.61</v>
      </c>
      <c r="E82" s="112">
        <f t="shared" si="5"/>
        <v>0.34722222222222238</v>
      </c>
      <c r="F82" s="109">
        <v>35.090000000000003</v>
      </c>
      <c r="G82" s="112">
        <f t="shared" si="6"/>
        <v>0.20604395604395581</v>
      </c>
      <c r="H82" s="109">
        <v>36.659999999999997</v>
      </c>
      <c r="I82" s="113">
        <f t="shared" si="7"/>
        <v>0.19430051813471519</v>
      </c>
    </row>
    <row r="83" spans="1:9" x14ac:dyDescent="0.25">
      <c r="A83" s="110">
        <v>77</v>
      </c>
      <c r="B83" s="111">
        <v>109.47522991453</v>
      </c>
      <c r="C83" s="112">
        <f t="shared" si="4"/>
        <v>0.64406779661016855</v>
      </c>
      <c r="D83" s="109">
        <v>50.76</v>
      </c>
      <c r="E83" s="112">
        <f t="shared" si="5"/>
        <v>0.35185185185185203</v>
      </c>
      <c r="F83" s="111">
        <v>35.4431246236364</v>
      </c>
      <c r="G83" s="112">
        <f t="shared" si="6"/>
        <v>0.20879120879120855</v>
      </c>
      <c r="H83" s="109">
        <v>36.89</v>
      </c>
      <c r="I83" s="113">
        <f t="shared" si="7"/>
        <v>0.19689119170984473</v>
      </c>
    </row>
    <row r="84" spans="1:9" x14ac:dyDescent="0.25">
      <c r="A84" s="110">
        <v>78</v>
      </c>
      <c r="B84" s="111">
        <v>109.560308547009</v>
      </c>
      <c r="C84" s="112">
        <f t="shared" si="4"/>
        <v>0.65254237288135497</v>
      </c>
      <c r="D84" s="109">
        <v>52.15</v>
      </c>
      <c r="E84" s="112">
        <f t="shared" si="5"/>
        <v>0.35648148148148168</v>
      </c>
      <c r="F84" s="111">
        <v>36.048630580000001</v>
      </c>
      <c r="G84" s="112">
        <f t="shared" si="6"/>
        <v>0.21153846153846129</v>
      </c>
      <c r="H84" s="111">
        <v>37.398562772897201</v>
      </c>
      <c r="I84" s="113">
        <f t="shared" si="7"/>
        <v>0.19948186528497427</v>
      </c>
    </row>
    <row r="85" spans="1:9" x14ac:dyDescent="0.25">
      <c r="A85" s="110">
        <v>79</v>
      </c>
      <c r="B85" s="111">
        <v>110.760532142857</v>
      </c>
      <c r="C85" s="112">
        <f t="shared" si="4"/>
        <v>0.66101694915254139</v>
      </c>
      <c r="D85" s="109">
        <v>52.76</v>
      </c>
      <c r="E85" s="112">
        <f t="shared" si="5"/>
        <v>0.36111111111111133</v>
      </c>
      <c r="F85" s="109">
        <v>36.14</v>
      </c>
      <c r="G85" s="112">
        <f t="shared" si="6"/>
        <v>0.21428571428571402</v>
      </c>
      <c r="H85" s="109">
        <v>38.18</v>
      </c>
      <c r="I85" s="113">
        <f t="shared" si="7"/>
        <v>0.20207253886010382</v>
      </c>
    </row>
    <row r="86" spans="1:9" x14ac:dyDescent="0.25">
      <c r="A86" s="110">
        <v>80</v>
      </c>
      <c r="B86" s="111">
        <v>111.980256410256</v>
      </c>
      <c r="C86" s="112">
        <f t="shared" si="4"/>
        <v>0.66949152542372781</v>
      </c>
      <c r="D86" s="111">
        <v>53.487922175999998</v>
      </c>
      <c r="E86" s="112">
        <f t="shared" si="5"/>
        <v>0.36574074074074098</v>
      </c>
      <c r="F86" s="111">
        <v>36.149477273684198</v>
      </c>
      <c r="G86" s="112">
        <f t="shared" si="6"/>
        <v>0.21703296703296676</v>
      </c>
      <c r="H86" s="109">
        <v>38.270000000000003</v>
      </c>
      <c r="I86" s="113">
        <f t="shared" si="7"/>
        <v>0.20466321243523336</v>
      </c>
    </row>
    <row r="87" spans="1:9" x14ac:dyDescent="0.25">
      <c r="A87" s="110">
        <v>81</v>
      </c>
      <c r="B87" s="109">
        <v>118.46</v>
      </c>
      <c r="C87" s="112">
        <f t="shared" si="4"/>
        <v>0.67796610169491422</v>
      </c>
      <c r="D87" s="111">
        <v>54.834700249999997</v>
      </c>
      <c r="E87" s="112">
        <f t="shared" si="5"/>
        <v>0.37037037037037063</v>
      </c>
      <c r="F87" s="109">
        <v>36.33</v>
      </c>
      <c r="G87" s="112">
        <f t="shared" si="6"/>
        <v>0.2197802197802195</v>
      </c>
      <c r="H87" s="109">
        <v>39.22</v>
      </c>
      <c r="I87" s="113">
        <f t="shared" si="7"/>
        <v>0.2072538860103629</v>
      </c>
    </row>
    <row r="88" spans="1:9" x14ac:dyDescent="0.25">
      <c r="A88" s="110">
        <v>82</v>
      </c>
      <c r="B88" s="111">
        <v>121.44854957264999</v>
      </c>
      <c r="C88" s="112">
        <f t="shared" si="4"/>
        <v>0.68644067796610064</v>
      </c>
      <c r="D88" s="109">
        <v>54.88</v>
      </c>
      <c r="E88" s="112">
        <f t="shared" si="5"/>
        <v>0.37500000000000028</v>
      </c>
      <c r="F88" s="111">
        <v>36.411955303749998</v>
      </c>
      <c r="G88" s="112">
        <f t="shared" si="6"/>
        <v>0.22252747252747224</v>
      </c>
      <c r="H88" s="111">
        <v>39.332841333333299</v>
      </c>
      <c r="I88" s="113">
        <f t="shared" si="7"/>
        <v>0.20984455958549245</v>
      </c>
    </row>
    <row r="89" spans="1:9" x14ac:dyDescent="0.25">
      <c r="A89" s="110">
        <v>83</v>
      </c>
      <c r="B89" s="111">
        <v>123.853118846154</v>
      </c>
      <c r="C89" s="112">
        <f t="shared" si="4"/>
        <v>0.69491525423728706</v>
      </c>
      <c r="D89" s="109">
        <v>55.33</v>
      </c>
      <c r="E89" s="112">
        <f t="shared" si="5"/>
        <v>0.37962962962962993</v>
      </c>
      <c r="F89" s="109">
        <v>36.74</v>
      </c>
      <c r="G89" s="112">
        <f t="shared" si="6"/>
        <v>0.22527472527472497</v>
      </c>
      <c r="H89" s="109">
        <v>39.44</v>
      </c>
      <c r="I89" s="113">
        <f t="shared" si="7"/>
        <v>0.21243523316062199</v>
      </c>
    </row>
    <row r="90" spans="1:9" x14ac:dyDescent="0.25">
      <c r="A90" s="110">
        <v>84</v>
      </c>
      <c r="B90" s="109">
        <v>126.49</v>
      </c>
      <c r="C90" s="112">
        <f t="shared" si="4"/>
        <v>0.70338983050847348</v>
      </c>
      <c r="D90" s="109">
        <v>55.86</v>
      </c>
      <c r="E90" s="112">
        <f t="shared" si="5"/>
        <v>0.38425925925925958</v>
      </c>
      <c r="F90" s="111">
        <v>36.752013515625002</v>
      </c>
      <c r="G90" s="112">
        <f t="shared" si="6"/>
        <v>0.22802197802197771</v>
      </c>
      <c r="H90" s="109">
        <v>39.61</v>
      </c>
      <c r="I90" s="113">
        <f t="shared" si="7"/>
        <v>0.21502590673575153</v>
      </c>
    </row>
    <row r="91" spans="1:9" x14ac:dyDescent="0.25">
      <c r="A91" s="110">
        <v>85</v>
      </c>
      <c r="B91" s="109">
        <v>129.62</v>
      </c>
      <c r="C91" s="112">
        <f t="shared" si="4"/>
        <v>0.7118644067796599</v>
      </c>
      <c r="D91" s="109">
        <v>56.31</v>
      </c>
      <c r="E91" s="112">
        <f t="shared" si="5"/>
        <v>0.38888888888888923</v>
      </c>
      <c r="F91" s="111">
        <v>36.818341538461503</v>
      </c>
      <c r="G91" s="112">
        <f t="shared" si="6"/>
        <v>0.23076923076923045</v>
      </c>
      <c r="H91" s="109">
        <v>39.86</v>
      </c>
      <c r="I91" s="113">
        <f t="shared" si="7"/>
        <v>0.21761658031088107</v>
      </c>
    </row>
    <row r="92" spans="1:9" x14ac:dyDescent="0.25">
      <c r="A92" s="110">
        <v>86</v>
      </c>
      <c r="B92" s="111">
        <v>131.632222222222</v>
      </c>
      <c r="C92" s="112">
        <f t="shared" si="4"/>
        <v>0.72033898305084632</v>
      </c>
      <c r="D92" s="109">
        <v>56.74</v>
      </c>
      <c r="E92" s="112">
        <f t="shared" si="5"/>
        <v>0.39351851851851888</v>
      </c>
      <c r="F92" s="111">
        <v>38.307087790967699</v>
      </c>
      <c r="G92" s="112">
        <f t="shared" si="6"/>
        <v>0.23351648351648319</v>
      </c>
      <c r="H92" s="109">
        <v>39.99</v>
      </c>
      <c r="I92" s="113">
        <f t="shared" si="7"/>
        <v>0.22020725388601062</v>
      </c>
    </row>
    <row r="93" spans="1:9" x14ac:dyDescent="0.25">
      <c r="A93" s="110">
        <v>87</v>
      </c>
      <c r="B93" s="111">
        <v>132.15947008546999</v>
      </c>
      <c r="C93" s="112">
        <f t="shared" si="4"/>
        <v>0.72881355932203273</v>
      </c>
      <c r="D93" s="109">
        <v>56.75</v>
      </c>
      <c r="E93" s="112">
        <f t="shared" si="5"/>
        <v>0.39814814814814853</v>
      </c>
      <c r="F93" s="109">
        <v>38.72</v>
      </c>
      <c r="G93" s="112">
        <f t="shared" si="6"/>
        <v>0.23626373626373592</v>
      </c>
      <c r="H93" s="109">
        <v>40.1</v>
      </c>
      <c r="I93" s="113">
        <f t="shared" si="7"/>
        <v>0.22279792746114016</v>
      </c>
    </row>
    <row r="94" spans="1:9" x14ac:dyDescent="0.25">
      <c r="A94" s="110">
        <v>88</v>
      </c>
      <c r="B94" s="111">
        <v>134.415252136752</v>
      </c>
      <c r="C94" s="112">
        <f t="shared" si="4"/>
        <v>0.73728813559321915</v>
      </c>
      <c r="D94" s="111">
        <v>57.199394304000002</v>
      </c>
      <c r="E94" s="112">
        <f t="shared" si="5"/>
        <v>0.40277777777777818</v>
      </c>
      <c r="F94" s="109">
        <v>38.89</v>
      </c>
      <c r="G94" s="112">
        <f t="shared" si="6"/>
        <v>0.23901098901098866</v>
      </c>
      <c r="H94" s="109">
        <v>40.4</v>
      </c>
      <c r="I94" s="113">
        <f t="shared" si="7"/>
        <v>0.2253886010362697</v>
      </c>
    </row>
    <row r="95" spans="1:9" x14ac:dyDescent="0.25">
      <c r="A95" s="110">
        <v>89</v>
      </c>
      <c r="B95" s="109">
        <v>138.04</v>
      </c>
      <c r="C95" s="112">
        <f t="shared" si="4"/>
        <v>0.74576271186440557</v>
      </c>
      <c r="D95" s="109">
        <v>57.5</v>
      </c>
      <c r="E95" s="112">
        <f t="shared" si="5"/>
        <v>0.40740740740740783</v>
      </c>
      <c r="F95" s="109">
        <v>38.909999999999997</v>
      </c>
      <c r="G95" s="112">
        <f t="shared" si="6"/>
        <v>0.2417582417582414</v>
      </c>
      <c r="H95" s="109">
        <v>40.68</v>
      </c>
      <c r="I95" s="113">
        <f t="shared" si="7"/>
        <v>0.22797927461139925</v>
      </c>
    </row>
    <row r="96" spans="1:9" x14ac:dyDescent="0.25">
      <c r="A96" s="110">
        <v>90</v>
      </c>
      <c r="B96" s="109">
        <v>138.81</v>
      </c>
      <c r="C96" s="112">
        <f t="shared" si="4"/>
        <v>0.75423728813559199</v>
      </c>
      <c r="D96" s="109">
        <v>57.6</v>
      </c>
      <c r="E96" s="112">
        <f t="shared" si="5"/>
        <v>0.41203703703703748</v>
      </c>
      <c r="F96" s="109">
        <v>39.36</v>
      </c>
      <c r="G96" s="112">
        <f t="shared" si="6"/>
        <v>0.24450549450549414</v>
      </c>
      <c r="H96" s="109">
        <v>40.76</v>
      </c>
      <c r="I96" s="113">
        <f t="shared" si="7"/>
        <v>0.23056994818652879</v>
      </c>
    </row>
    <row r="97" spans="1:9" x14ac:dyDescent="0.25">
      <c r="A97" s="110">
        <v>91</v>
      </c>
      <c r="B97" s="109">
        <v>140.52000000000001</v>
      </c>
      <c r="C97" s="112">
        <f t="shared" si="4"/>
        <v>0.76271186440677841</v>
      </c>
      <c r="D97" s="109">
        <v>57.8</v>
      </c>
      <c r="E97" s="112">
        <f t="shared" si="5"/>
        <v>0.41666666666666713</v>
      </c>
      <c r="F97" s="109">
        <v>39.44</v>
      </c>
      <c r="G97" s="112">
        <f t="shared" si="6"/>
        <v>0.24725274725274687</v>
      </c>
      <c r="H97" s="109">
        <v>41.15</v>
      </c>
      <c r="I97" s="113">
        <f t="shared" si="7"/>
        <v>0.23316062176165833</v>
      </c>
    </row>
    <row r="98" spans="1:9" x14ac:dyDescent="0.25">
      <c r="A98" s="110">
        <v>92</v>
      </c>
      <c r="B98" s="109">
        <v>143.33000000000001</v>
      </c>
      <c r="C98" s="112">
        <f t="shared" si="4"/>
        <v>0.77118644067796482</v>
      </c>
      <c r="D98" s="109">
        <v>57.84</v>
      </c>
      <c r="E98" s="112">
        <f t="shared" si="5"/>
        <v>0.42129629629629678</v>
      </c>
      <c r="F98" s="111">
        <v>39.4527745236364</v>
      </c>
      <c r="G98" s="112">
        <f t="shared" si="6"/>
        <v>0.24999999999999961</v>
      </c>
      <c r="H98" s="109">
        <v>41.46</v>
      </c>
      <c r="I98" s="113">
        <f t="shared" si="7"/>
        <v>0.23575129533678787</v>
      </c>
    </row>
    <row r="99" spans="1:9" x14ac:dyDescent="0.25">
      <c r="A99" s="110">
        <v>93</v>
      </c>
      <c r="B99" s="111">
        <v>149.483578461538</v>
      </c>
      <c r="C99" s="112">
        <f t="shared" si="4"/>
        <v>0.77966101694915124</v>
      </c>
      <c r="D99" s="109">
        <v>58.75</v>
      </c>
      <c r="E99" s="112">
        <f t="shared" si="5"/>
        <v>0.42592592592592643</v>
      </c>
      <c r="F99" s="111">
        <v>39.583901195744701</v>
      </c>
      <c r="G99" s="112">
        <f t="shared" si="6"/>
        <v>0.25274725274725235</v>
      </c>
      <c r="H99" s="111">
        <v>41.575400346666697</v>
      </c>
      <c r="I99" s="113">
        <f t="shared" si="7"/>
        <v>0.23834196891191742</v>
      </c>
    </row>
    <row r="100" spans="1:9" x14ac:dyDescent="0.25">
      <c r="A100" s="110">
        <v>94</v>
      </c>
      <c r="B100" s="111">
        <v>149.622158974359</v>
      </c>
      <c r="C100" s="112">
        <f t="shared" si="4"/>
        <v>0.78813559322033766</v>
      </c>
      <c r="D100" s="111">
        <v>59.118059520000003</v>
      </c>
      <c r="E100" s="112">
        <f t="shared" si="5"/>
        <v>0.43055555555555608</v>
      </c>
      <c r="F100" s="111">
        <v>39.947144626506002</v>
      </c>
      <c r="G100" s="112">
        <f t="shared" si="6"/>
        <v>0.25549450549450509</v>
      </c>
      <c r="H100" s="109">
        <v>42.7</v>
      </c>
      <c r="I100" s="113">
        <f t="shared" si="7"/>
        <v>0.24093264248704696</v>
      </c>
    </row>
    <row r="101" spans="1:9" x14ac:dyDescent="0.25">
      <c r="A101" s="110">
        <v>95</v>
      </c>
      <c r="B101" s="111">
        <v>151.40401709401701</v>
      </c>
      <c r="C101" s="112">
        <f t="shared" si="4"/>
        <v>0.79661016949152408</v>
      </c>
      <c r="D101" s="109">
        <v>59.79</v>
      </c>
      <c r="E101" s="112">
        <f t="shared" si="5"/>
        <v>0.43518518518518573</v>
      </c>
      <c r="F101" s="111">
        <v>40.291836750000002</v>
      </c>
      <c r="G101" s="112">
        <f t="shared" si="6"/>
        <v>0.25824175824175782</v>
      </c>
      <c r="H101" s="109">
        <v>43.42</v>
      </c>
      <c r="I101" s="113">
        <f t="shared" si="7"/>
        <v>0.2435233160621765</v>
      </c>
    </row>
    <row r="102" spans="1:9" x14ac:dyDescent="0.25">
      <c r="A102" s="110">
        <v>96</v>
      </c>
      <c r="B102" s="111">
        <v>153.38778717948699</v>
      </c>
      <c r="C102" s="112">
        <f t="shared" si="4"/>
        <v>0.8050847457627105</v>
      </c>
      <c r="D102" s="111">
        <v>60.886418101408502</v>
      </c>
      <c r="E102" s="112">
        <f t="shared" si="5"/>
        <v>0.43981481481481538</v>
      </c>
      <c r="F102" s="111">
        <v>40.400767243303598</v>
      </c>
      <c r="G102" s="112">
        <f t="shared" si="6"/>
        <v>0.26098901098901056</v>
      </c>
      <c r="H102" s="109">
        <v>43.44</v>
      </c>
      <c r="I102" s="113">
        <f t="shared" si="7"/>
        <v>0.24611398963730605</v>
      </c>
    </row>
    <row r="103" spans="1:9" x14ac:dyDescent="0.25">
      <c r="A103" s="110">
        <v>97</v>
      </c>
      <c r="B103" s="111">
        <v>157.152217094017</v>
      </c>
      <c r="C103" s="112">
        <f t="shared" si="4"/>
        <v>0.81355932203389691</v>
      </c>
      <c r="D103" s="109">
        <v>60.95</v>
      </c>
      <c r="E103" s="112">
        <f t="shared" si="5"/>
        <v>0.44444444444444503</v>
      </c>
      <c r="F103" s="111">
        <v>40.498151822340397</v>
      </c>
      <c r="G103" s="112">
        <f t="shared" si="6"/>
        <v>0.2637362637362633</v>
      </c>
      <c r="H103" s="111">
        <v>43.501375921495303</v>
      </c>
      <c r="I103" s="113">
        <f t="shared" si="7"/>
        <v>0.24870466321243559</v>
      </c>
    </row>
    <row r="104" spans="1:9" x14ac:dyDescent="0.25">
      <c r="A104" s="110">
        <v>98</v>
      </c>
      <c r="B104" s="109">
        <v>162.02000000000001</v>
      </c>
      <c r="C104" s="112">
        <f t="shared" si="4"/>
        <v>0.82203389830508333</v>
      </c>
      <c r="D104" s="109">
        <v>62.73</v>
      </c>
      <c r="E104" s="112">
        <f t="shared" si="5"/>
        <v>0.44907407407407468</v>
      </c>
      <c r="F104" s="111">
        <v>40.5583412048193</v>
      </c>
      <c r="G104" s="112">
        <f t="shared" si="6"/>
        <v>0.26648351648351604</v>
      </c>
      <c r="H104" s="111">
        <v>43.822322900000003</v>
      </c>
      <c r="I104" s="113">
        <f t="shared" si="7"/>
        <v>0.2512953367875651</v>
      </c>
    </row>
    <row r="105" spans="1:9" x14ac:dyDescent="0.25">
      <c r="A105" s="110">
        <v>99</v>
      </c>
      <c r="B105" s="111">
        <v>168.461084615385</v>
      </c>
      <c r="C105" s="112">
        <f t="shared" si="4"/>
        <v>0.83050847457626975</v>
      </c>
      <c r="D105" s="109">
        <v>62.93</v>
      </c>
      <c r="E105" s="112">
        <f t="shared" si="5"/>
        <v>0.45370370370370433</v>
      </c>
      <c r="F105" s="111">
        <v>40.701548461538501</v>
      </c>
      <c r="G105" s="112">
        <f t="shared" si="6"/>
        <v>0.26923076923076877</v>
      </c>
      <c r="H105" s="109">
        <v>44.01</v>
      </c>
      <c r="I105" s="113">
        <f t="shared" si="7"/>
        <v>0.25388601036269465</v>
      </c>
    </row>
    <row r="106" spans="1:9" x14ac:dyDescent="0.25">
      <c r="A106" s="110">
        <v>100</v>
      </c>
      <c r="B106" s="109">
        <v>170.09</v>
      </c>
      <c r="C106" s="112">
        <f t="shared" si="4"/>
        <v>0.83898305084745617</v>
      </c>
      <c r="D106" s="111">
        <v>63.123798912946398</v>
      </c>
      <c r="E106" s="112">
        <f t="shared" si="5"/>
        <v>0.45833333333333398</v>
      </c>
      <c r="F106" s="111">
        <v>40.765981369680901</v>
      </c>
      <c r="G106" s="112">
        <f t="shared" si="6"/>
        <v>0.27197802197802151</v>
      </c>
      <c r="H106" s="109">
        <v>44.27</v>
      </c>
      <c r="I106" s="113">
        <f t="shared" si="7"/>
        <v>0.25647668393782419</v>
      </c>
    </row>
    <row r="107" spans="1:9" x14ac:dyDescent="0.25">
      <c r="A107" s="110">
        <v>101</v>
      </c>
      <c r="B107" s="111">
        <v>172.002033333333</v>
      </c>
      <c r="C107" s="112">
        <f t="shared" si="4"/>
        <v>0.84745762711864259</v>
      </c>
      <c r="D107" s="109">
        <v>63.37</v>
      </c>
      <c r="E107" s="112">
        <f t="shared" si="5"/>
        <v>0.46296296296296363</v>
      </c>
      <c r="F107" s="109">
        <v>41.39</v>
      </c>
      <c r="G107" s="112">
        <f t="shared" si="6"/>
        <v>0.27472527472527425</v>
      </c>
      <c r="H107" s="109">
        <v>44.8</v>
      </c>
      <c r="I107" s="113">
        <f t="shared" si="7"/>
        <v>0.25906735751295373</v>
      </c>
    </row>
    <row r="108" spans="1:9" x14ac:dyDescent="0.25">
      <c r="A108" s="110">
        <v>102</v>
      </c>
      <c r="B108" s="111">
        <v>183.37100451923101</v>
      </c>
      <c r="C108" s="112">
        <f t="shared" si="4"/>
        <v>0.855932203389829</v>
      </c>
      <c r="D108" s="109">
        <v>63.43</v>
      </c>
      <c r="E108" s="112">
        <f t="shared" si="5"/>
        <v>0.46759259259259328</v>
      </c>
      <c r="F108" s="111">
        <v>41.977433005000002</v>
      </c>
      <c r="G108" s="112">
        <f t="shared" si="6"/>
        <v>0.27747252747252699</v>
      </c>
      <c r="H108" s="109">
        <v>44.88</v>
      </c>
      <c r="I108" s="113">
        <f t="shared" si="7"/>
        <v>0.26165803108808328</v>
      </c>
    </row>
    <row r="109" spans="1:9" x14ac:dyDescent="0.25">
      <c r="A109" s="110">
        <v>103</v>
      </c>
      <c r="B109" s="111">
        <v>196.07868717948699</v>
      </c>
      <c r="C109" s="112">
        <f t="shared" si="4"/>
        <v>0.86440677966101542</v>
      </c>
      <c r="D109" s="111">
        <v>63.5555271696429</v>
      </c>
      <c r="E109" s="112">
        <f t="shared" si="5"/>
        <v>0.47222222222222293</v>
      </c>
      <c r="F109" s="111">
        <v>42.548493311999998</v>
      </c>
      <c r="G109" s="112">
        <f t="shared" si="6"/>
        <v>0.28021978021977972</v>
      </c>
      <c r="H109" s="109">
        <v>45.3</v>
      </c>
      <c r="I109" s="113">
        <f t="shared" si="7"/>
        <v>0.26424870466321282</v>
      </c>
    </row>
    <row r="110" spans="1:9" x14ac:dyDescent="0.25">
      <c r="A110" s="110">
        <v>104</v>
      </c>
      <c r="B110" s="109">
        <v>200.18</v>
      </c>
      <c r="C110" s="112">
        <f t="shared" si="4"/>
        <v>0.87288135593220184</v>
      </c>
      <c r="D110" s="109">
        <v>63.96</v>
      </c>
      <c r="E110" s="112">
        <f t="shared" si="5"/>
        <v>0.47685185185185258</v>
      </c>
      <c r="F110" s="111">
        <v>43.563421954545497</v>
      </c>
      <c r="G110" s="112">
        <f t="shared" si="6"/>
        <v>0.28296703296703246</v>
      </c>
      <c r="H110" s="109">
        <v>45.32</v>
      </c>
      <c r="I110" s="113">
        <f t="shared" si="7"/>
        <v>0.26683937823834236</v>
      </c>
    </row>
    <row r="111" spans="1:9" x14ac:dyDescent="0.25">
      <c r="A111" s="110">
        <v>105</v>
      </c>
      <c r="B111" s="109">
        <v>208.68</v>
      </c>
      <c r="C111" s="112">
        <f t="shared" si="4"/>
        <v>0.88135593220338826</v>
      </c>
      <c r="D111" s="109">
        <v>64.17</v>
      </c>
      <c r="E111" s="112">
        <f t="shared" si="5"/>
        <v>0.48148148148148223</v>
      </c>
      <c r="F111" s="111">
        <v>43.610018064516098</v>
      </c>
      <c r="G111" s="112">
        <f t="shared" si="6"/>
        <v>0.2857142857142852</v>
      </c>
      <c r="H111" s="109">
        <v>45.38</v>
      </c>
      <c r="I111" s="113">
        <f t="shared" si="7"/>
        <v>0.2694300518134719</v>
      </c>
    </row>
    <row r="112" spans="1:9" x14ac:dyDescent="0.25">
      <c r="A112" s="110">
        <v>106</v>
      </c>
      <c r="B112" s="109">
        <v>215.5</v>
      </c>
      <c r="C112" s="112">
        <f t="shared" si="4"/>
        <v>0.88983050847457468</v>
      </c>
      <c r="D112" s="109">
        <v>64.19</v>
      </c>
      <c r="E112" s="112">
        <f t="shared" si="5"/>
        <v>0.48611111111111188</v>
      </c>
      <c r="F112" s="111">
        <v>43.610018064516098</v>
      </c>
      <c r="G112" s="112">
        <f t="shared" si="6"/>
        <v>0.28846153846153794</v>
      </c>
      <c r="H112" s="109">
        <v>45.47</v>
      </c>
      <c r="I112" s="113">
        <f t="shared" si="7"/>
        <v>0.27202072538860145</v>
      </c>
    </row>
    <row r="113" spans="1:9" x14ac:dyDescent="0.25">
      <c r="A113" s="110">
        <v>107</v>
      </c>
      <c r="B113" s="111">
        <v>222.188996346154</v>
      </c>
      <c r="C113" s="112">
        <f t="shared" si="4"/>
        <v>0.8983050847457611</v>
      </c>
      <c r="D113" s="109">
        <v>65.31</v>
      </c>
      <c r="E113" s="112">
        <f t="shared" si="5"/>
        <v>0.49074074074074153</v>
      </c>
      <c r="F113" s="109">
        <v>43.99</v>
      </c>
      <c r="G113" s="112">
        <f t="shared" si="6"/>
        <v>0.29120879120879067</v>
      </c>
      <c r="H113" s="109">
        <v>45.79</v>
      </c>
      <c r="I113" s="113">
        <f t="shared" si="7"/>
        <v>0.27461139896373099</v>
      </c>
    </row>
    <row r="114" spans="1:9" x14ac:dyDescent="0.25">
      <c r="A114" s="110">
        <v>108</v>
      </c>
      <c r="B114" s="109">
        <v>228.88</v>
      </c>
      <c r="C114" s="112">
        <f t="shared" si="4"/>
        <v>0.90677966101694751</v>
      </c>
      <c r="D114" s="109">
        <v>65.81</v>
      </c>
      <c r="E114" s="112">
        <f t="shared" si="5"/>
        <v>0.49537037037037118</v>
      </c>
      <c r="F114" s="111">
        <v>44.430951071276603</v>
      </c>
      <c r="G114" s="112">
        <f t="shared" si="6"/>
        <v>0.29395604395604341</v>
      </c>
      <c r="H114" s="109">
        <v>46</v>
      </c>
      <c r="I114" s="113">
        <f t="shared" si="7"/>
        <v>0.27720207253886053</v>
      </c>
    </row>
    <row r="115" spans="1:9" x14ac:dyDescent="0.25">
      <c r="A115" s="110">
        <v>109</v>
      </c>
      <c r="B115" s="111">
        <v>232.89137264957299</v>
      </c>
      <c r="C115" s="112">
        <f t="shared" si="4"/>
        <v>0.91525423728813393</v>
      </c>
      <c r="D115" s="109">
        <v>66.05</v>
      </c>
      <c r="E115" s="112">
        <f t="shared" si="5"/>
        <v>0.50000000000000078</v>
      </c>
      <c r="F115" s="109">
        <v>44.48</v>
      </c>
      <c r="G115" s="112">
        <f t="shared" si="6"/>
        <v>0.29670329670329615</v>
      </c>
      <c r="H115" s="109">
        <v>46.6</v>
      </c>
      <c r="I115" s="113">
        <f t="shared" si="7"/>
        <v>0.27979274611399008</v>
      </c>
    </row>
    <row r="116" spans="1:9" x14ac:dyDescent="0.25">
      <c r="A116" s="110">
        <v>110</v>
      </c>
      <c r="B116" s="109">
        <v>254.58</v>
      </c>
      <c r="C116" s="112">
        <f t="shared" si="4"/>
        <v>0.92372881355932035</v>
      </c>
      <c r="D116" s="111">
        <v>66.342721535999999</v>
      </c>
      <c r="E116" s="112">
        <f t="shared" si="5"/>
        <v>0.50462962962963043</v>
      </c>
      <c r="F116" s="111">
        <v>44.69652412125</v>
      </c>
      <c r="G116" s="112">
        <f t="shared" si="6"/>
        <v>0.29945054945054889</v>
      </c>
      <c r="H116" s="109">
        <v>46.95</v>
      </c>
      <c r="I116" s="113">
        <f t="shared" si="7"/>
        <v>0.28238341968911962</v>
      </c>
    </row>
    <row r="117" spans="1:9" x14ac:dyDescent="0.25">
      <c r="A117" s="110">
        <v>111</v>
      </c>
      <c r="B117" s="109">
        <v>274.95999999999998</v>
      </c>
      <c r="C117" s="112">
        <f t="shared" si="4"/>
        <v>0.93220338983050677</v>
      </c>
      <c r="D117" s="111">
        <v>67.137228288000003</v>
      </c>
      <c r="E117" s="112">
        <f t="shared" si="5"/>
        <v>0.50925925925926008</v>
      </c>
      <c r="F117" s="111">
        <v>44.912966947894702</v>
      </c>
      <c r="G117" s="112">
        <f t="shared" si="6"/>
        <v>0.30219780219780162</v>
      </c>
      <c r="H117" s="109">
        <v>47.36</v>
      </c>
      <c r="I117" s="113">
        <f t="shared" si="7"/>
        <v>0.28497409326424916</v>
      </c>
    </row>
    <row r="118" spans="1:9" x14ac:dyDescent="0.25">
      <c r="A118" s="110">
        <v>112</v>
      </c>
      <c r="B118" s="111">
        <v>286.61360605769198</v>
      </c>
      <c r="C118" s="112">
        <f t="shared" si="4"/>
        <v>0.94067796610169319</v>
      </c>
      <c r="D118" s="109">
        <v>67.239999999999995</v>
      </c>
      <c r="E118" s="112">
        <f t="shared" si="5"/>
        <v>0.51388888888888973</v>
      </c>
      <c r="F118" s="111">
        <v>44.952013953488397</v>
      </c>
      <c r="G118" s="112">
        <f t="shared" si="6"/>
        <v>0.30494505494505436</v>
      </c>
      <c r="H118" s="109">
        <v>47.81</v>
      </c>
      <c r="I118" s="113">
        <f t="shared" si="7"/>
        <v>0.2875647668393787</v>
      </c>
    </row>
    <row r="119" spans="1:9" x14ac:dyDescent="0.25">
      <c r="A119" s="110">
        <v>113</v>
      </c>
      <c r="B119" s="111">
        <v>287.230256410256</v>
      </c>
      <c r="C119" s="112">
        <f t="shared" si="4"/>
        <v>0.9491525423728796</v>
      </c>
      <c r="D119" s="109">
        <v>68.3</v>
      </c>
      <c r="E119" s="112">
        <f t="shared" si="5"/>
        <v>0.51851851851851938</v>
      </c>
      <c r="F119" s="111">
        <v>45.112167520547899</v>
      </c>
      <c r="G119" s="112">
        <f t="shared" si="6"/>
        <v>0.3076923076923071</v>
      </c>
      <c r="H119" s="109">
        <v>48.11</v>
      </c>
      <c r="I119" s="113">
        <f t="shared" si="7"/>
        <v>0.29015544041450825</v>
      </c>
    </row>
    <row r="120" spans="1:9" x14ac:dyDescent="0.25">
      <c r="A120" s="110">
        <v>114</v>
      </c>
      <c r="B120" s="111">
        <v>290.17445641025603</v>
      </c>
      <c r="C120" s="112">
        <f t="shared" si="4"/>
        <v>0.95762711864406602</v>
      </c>
      <c r="D120" s="111">
        <v>68.638622700892896</v>
      </c>
      <c r="E120" s="112">
        <f t="shared" si="5"/>
        <v>0.52314814814814903</v>
      </c>
      <c r="F120" s="111">
        <v>45.526941935483897</v>
      </c>
      <c r="G120" s="112">
        <f t="shared" si="6"/>
        <v>0.31043956043955984</v>
      </c>
      <c r="H120" s="109">
        <v>48.58</v>
      </c>
      <c r="I120" s="113">
        <f t="shared" si="7"/>
        <v>0.29274611398963779</v>
      </c>
    </row>
    <row r="121" spans="1:9" x14ac:dyDescent="0.25">
      <c r="A121" s="110">
        <v>115</v>
      </c>
      <c r="B121" s="109">
        <v>290.73</v>
      </c>
      <c r="C121" s="112">
        <f t="shared" si="4"/>
        <v>0.96610169491525244</v>
      </c>
      <c r="D121" s="109">
        <v>68.650000000000006</v>
      </c>
      <c r="E121" s="112">
        <f t="shared" si="5"/>
        <v>0.52777777777777868</v>
      </c>
      <c r="F121" s="111">
        <v>45.6790189423077</v>
      </c>
      <c r="G121" s="112">
        <f t="shared" si="6"/>
        <v>0.31318681318681257</v>
      </c>
      <c r="H121" s="111">
        <v>48.604655676881698</v>
      </c>
      <c r="I121" s="113">
        <f t="shared" si="7"/>
        <v>0.29533678756476733</v>
      </c>
    </row>
    <row r="122" spans="1:9" x14ac:dyDescent="0.25">
      <c r="A122" s="110">
        <v>116</v>
      </c>
      <c r="B122" s="111">
        <v>332.11103247863201</v>
      </c>
      <c r="C122" s="112">
        <f t="shared" si="4"/>
        <v>0.97457627118643886</v>
      </c>
      <c r="D122" s="109">
        <v>68.680000000000007</v>
      </c>
      <c r="E122" s="112">
        <f t="shared" si="5"/>
        <v>0.53240740740740833</v>
      </c>
      <c r="F122" s="109">
        <v>45.93</v>
      </c>
      <c r="G122" s="112">
        <f t="shared" si="6"/>
        <v>0.31593406593406531</v>
      </c>
      <c r="H122" s="111">
        <v>48.688440622429901</v>
      </c>
      <c r="I122" s="113">
        <f t="shared" si="7"/>
        <v>0.29792746113989688</v>
      </c>
    </row>
    <row r="123" spans="1:9" x14ac:dyDescent="0.25">
      <c r="A123" s="110">
        <v>117</v>
      </c>
      <c r="B123" s="111">
        <v>351.36037264957298</v>
      </c>
      <c r="C123" s="112">
        <f t="shared" si="4"/>
        <v>0.98305084745762528</v>
      </c>
      <c r="D123" s="109">
        <v>69.989999999999995</v>
      </c>
      <c r="E123" s="112">
        <f t="shared" si="5"/>
        <v>0.53703703703703798</v>
      </c>
      <c r="F123" s="111">
        <v>46.232369919999996</v>
      </c>
      <c r="G123" s="112">
        <f t="shared" si="6"/>
        <v>0.31868131868131805</v>
      </c>
      <c r="H123" s="111">
        <v>48.879471841904802</v>
      </c>
      <c r="I123" s="113">
        <f t="shared" si="7"/>
        <v>0.30051813471502642</v>
      </c>
    </row>
    <row r="124" spans="1:9" x14ac:dyDescent="0.25">
      <c r="A124" s="110">
        <v>118</v>
      </c>
      <c r="B124" s="109">
        <v>360</v>
      </c>
      <c r="C124" s="112">
        <f t="shared" si="4"/>
        <v>0.99152542372881169</v>
      </c>
      <c r="D124" s="109">
        <v>71.77</v>
      </c>
      <c r="E124" s="112">
        <f t="shared" si="5"/>
        <v>0.54166666666666763</v>
      </c>
      <c r="F124" s="111">
        <v>47.552466637499997</v>
      </c>
      <c r="G124" s="112">
        <f t="shared" si="6"/>
        <v>0.32142857142857079</v>
      </c>
      <c r="H124" s="109">
        <v>49.32</v>
      </c>
      <c r="I124" s="113">
        <f t="shared" si="7"/>
        <v>0.30310880829015596</v>
      </c>
    </row>
    <row r="125" spans="1:9" x14ac:dyDescent="0.25">
      <c r="A125" s="110">
        <v>119</v>
      </c>
      <c r="B125" s="111">
        <v>563.64294444444397</v>
      </c>
      <c r="C125" s="112">
        <f t="shared" si="4"/>
        <v>0.99999999999999811</v>
      </c>
      <c r="D125" s="109">
        <v>72.92</v>
      </c>
      <c r="E125" s="112">
        <f t="shared" si="5"/>
        <v>0.54629629629629728</v>
      </c>
      <c r="F125" s="111">
        <v>48.189727553571402</v>
      </c>
      <c r="G125" s="112">
        <f t="shared" si="6"/>
        <v>0.32417582417582352</v>
      </c>
      <c r="H125" s="109">
        <v>49.56</v>
      </c>
      <c r="I125" s="113">
        <f t="shared" si="7"/>
        <v>0.30569948186528551</v>
      </c>
    </row>
    <row r="126" spans="1:9" x14ac:dyDescent="0.25">
      <c r="A126" s="110">
        <v>120</v>
      </c>
      <c r="B126" s="109"/>
      <c r="C126" s="111"/>
      <c r="D126" s="109">
        <v>73.94</v>
      </c>
      <c r="E126" s="112">
        <f t="shared" si="5"/>
        <v>0.55092592592592693</v>
      </c>
      <c r="F126" s="111">
        <v>48.451969133720901</v>
      </c>
      <c r="G126" s="112">
        <f t="shared" si="6"/>
        <v>0.32692307692307626</v>
      </c>
      <c r="H126" s="109">
        <v>49.72</v>
      </c>
      <c r="I126" s="113">
        <f t="shared" si="7"/>
        <v>0.30829015544041505</v>
      </c>
    </row>
    <row r="127" spans="1:9" x14ac:dyDescent="0.25">
      <c r="A127" s="110">
        <v>121</v>
      </c>
      <c r="B127" s="109"/>
      <c r="C127" s="111"/>
      <c r="D127" s="109">
        <v>74.77</v>
      </c>
      <c r="E127" s="112">
        <f t="shared" si="5"/>
        <v>0.55555555555555658</v>
      </c>
      <c r="F127" s="109">
        <v>48.69</v>
      </c>
      <c r="G127" s="112">
        <f t="shared" si="6"/>
        <v>0.329670329670329</v>
      </c>
      <c r="H127" s="109">
        <v>50.27</v>
      </c>
      <c r="I127" s="113">
        <f t="shared" si="7"/>
        <v>0.31088082901554459</v>
      </c>
    </row>
    <row r="128" spans="1:9" x14ac:dyDescent="0.25">
      <c r="A128" s="110">
        <v>122</v>
      </c>
      <c r="B128" s="109"/>
      <c r="C128" s="111"/>
      <c r="D128" s="109">
        <v>76.95</v>
      </c>
      <c r="E128" s="112">
        <f t="shared" si="5"/>
        <v>0.56018518518518623</v>
      </c>
      <c r="F128" s="111">
        <v>48.991212626505998</v>
      </c>
      <c r="G128" s="112">
        <f t="shared" si="6"/>
        <v>0.33241758241758174</v>
      </c>
      <c r="H128" s="109">
        <v>50.31</v>
      </c>
      <c r="I128" s="113">
        <f t="shared" si="7"/>
        <v>0.31347150259067413</v>
      </c>
    </row>
    <row r="129" spans="1:9" x14ac:dyDescent="0.25">
      <c r="A129" s="110">
        <v>123</v>
      </c>
      <c r="B129" s="109"/>
      <c r="C129" s="111"/>
      <c r="D129" s="109">
        <v>77.430000000000007</v>
      </c>
      <c r="E129" s="112">
        <f t="shared" si="5"/>
        <v>0.56481481481481588</v>
      </c>
      <c r="F129" s="109">
        <v>49.47</v>
      </c>
      <c r="G129" s="112">
        <f t="shared" si="6"/>
        <v>0.33516483516483447</v>
      </c>
      <c r="H129" s="109">
        <v>50.48</v>
      </c>
      <c r="I129" s="113">
        <f t="shared" si="7"/>
        <v>0.31606217616580368</v>
      </c>
    </row>
    <row r="130" spans="1:9" x14ac:dyDescent="0.25">
      <c r="A130" s="110">
        <v>124</v>
      </c>
      <c r="B130" s="109"/>
      <c r="C130" s="111"/>
      <c r="D130" s="109">
        <v>78.180000000000007</v>
      </c>
      <c r="E130" s="112">
        <f t="shared" si="5"/>
        <v>0.56944444444444553</v>
      </c>
      <c r="F130" s="111">
        <v>50.139539999999997</v>
      </c>
      <c r="G130" s="112">
        <f t="shared" si="6"/>
        <v>0.33791208791208721</v>
      </c>
      <c r="H130" s="109">
        <v>50.83</v>
      </c>
      <c r="I130" s="113">
        <f t="shared" si="7"/>
        <v>0.31865284974093322</v>
      </c>
    </row>
    <row r="131" spans="1:9" x14ac:dyDescent="0.25">
      <c r="A131" s="110">
        <v>125</v>
      </c>
      <c r="B131" s="109"/>
      <c r="C131" s="111"/>
      <c r="D131" s="109">
        <v>78.31</v>
      </c>
      <c r="E131" s="112">
        <f t="shared" si="5"/>
        <v>0.57407407407407518</v>
      </c>
      <c r="F131" s="111">
        <v>50.198228910909101</v>
      </c>
      <c r="G131" s="112">
        <f t="shared" si="6"/>
        <v>0.34065934065933995</v>
      </c>
      <c r="H131" s="109">
        <v>50.92</v>
      </c>
      <c r="I131" s="113">
        <f t="shared" si="7"/>
        <v>0.32124352331606276</v>
      </c>
    </row>
    <row r="132" spans="1:9" x14ac:dyDescent="0.25">
      <c r="A132" s="110">
        <v>126</v>
      </c>
      <c r="B132" s="109"/>
      <c r="C132" s="111"/>
      <c r="D132" s="109">
        <v>78.61</v>
      </c>
      <c r="E132" s="112">
        <f t="shared" si="5"/>
        <v>0.57870370370370483</v>
      </c>
      <c r="F132" s="109">
        <v>50.38</v>
      </c>
      <c r="G132" s="112">
        <f t="shared" si="6"/>
        <v>0.34340659340659269</v>
      </c>
      <c r="H132" s="109">
        <v>51.03</v>
      </c>
      <c r="I132" s="113">
        <f t="shared" si="7"/>
        <v>0.32383419689119231</v>
      </c>
    </row>
    <row r="133" spans="1:9" x14ac:dyDescent="0.25">
      <c r="A133" s="110">
        <v>127</v>
      </c>
      <c r="B133" s="109"/>
      <c r="C133" s="111"/>
      <c r="D133" s="111">
        <v>79.067496184507107</v>
      </c>
      <c r="E133" s="112">
        <f t="shared" si="5"/>
        <v>0.58333333333333448</v>
      </c>
      <c r="F133" s="109">
        <v>52.07</v>
      </c>
      <c r="G133" s="112">
        <f t="shared" si="6"/>
        <v>0.34615384615384542</v>
      </c>
      <c r="H133" s="109">
        <v>51.26</v>
      </c>
      <c r="I133" s="113">
        <f t="shared" si="7"/>
        <v>0.32642487046632185</v>
      </c>
    </row>
    <row r="134" spans="1:9" x14ac:dyDescent="0.25">
      <c r="A134" s="110">
        <v>128</v>
      </c>
      <c r="B134" s="109"/>
      <c r="C134" s="111"/>
      <c r="D134" s="109">
        <v>81.27</v>
      </c>
      <c r="E134" s="112">
        <f t="shared" si="5"/>
        <v>0.58796296296296413</v>
      </c>
      <c r="F134" s="111">
        <v>52.571690496000002</v>
      </c>
      <c r="G134" s="112">
        <f t="shared" si="6"/>
        <v>0.34890109890109816</v>
      </c>
      <c r="H134" s="109">
        <v>51.36</v>
      </c>
      <c r="I134" s="113">
        <f t="shared" si="7"/>
        <v>0.32901554404145139</v>
      </c>
    </row>
    <row r="135" spans="1:9" x14ac:dyDescent="0.25">
      <c r="A135" s="110">
        <v>129</v>
      </c>
      <c r="B135" s="109"/>
      <c r="C135" s="111"/>
      <c r="D135" s="109">
        <v>81.510000000000005</v>
      </c>
      <c r="E135" s="112">
        <f t="shared" si="5"/>
        <v>0.59259259259259378</v>
      </c>
      <c r="F135" s="111">
        <v>52.880886919841302</v>
      </c>
      <c r="G135" s="112">
        <f t="shared" si="6"/>
        <v>0.3516483516483509</v>
      </c>
      <c r="H135" s="111">
        <v>51.895768440322598</v>
      </c>
      <c r="I135" s="113">
        <f t="shared" si="7"/>
        <v>0.33160621761658093</v>
      </c>
    </row>
    <row r="136" spans="1:9" x14ac:dyDescent="0.25">
      <c r="A136" s="110">
        <v>130</v>
      </c>
      <c r="B136" s="109"/>
      <c r="C136" s="111"/>
      <c r="D136" s="109">
        <v>82.51</v>
      </c>
      <c r="E136" s="112">
        <f t="shared" ref="E136:E199" si="8">E135+1/216</f>
        <v>0.59722222222222343</v>
      </c>
      <c r="F136" s="111">
        <v>53.254332727272697</v>
      </c>
      <c r="G136" s="112">
        <f t="shared" ref="G136:G199" si="9">G135+1/364</f>
        <v>0.35439560439560364</v>
      </c>
      <c r="H136" s="109">
        <v>51.98</v>
      </c>
      <c r="I136" s="113">
        <f t="shared" ref="I136:I199" si="10">I135+1/386</f>
        <v>0.33419689119171048</v>
      </c>
    </row>
    <row r="137" spans="1:9" x14ac:dyDescent="0.25">
      <c r="A137" s="110">
        <v>131</v>
      </c>
      <c r="B137" s="109"/>
      <c r="C137" s="111"/>
      <c r="D137" s="109">
        <v>83.2</v>
      </c>
      <c r="E137" s="112">
        <f t="shared" si="8"/>
        <v>0.60185185185185308</v>
      </c>
      <c r="F137" s="111">
        <v>53.4416063176471</v>
      </c>
      <c r="G137" s="112">
        <f t="shared" si="9"/>
        <v>0.35714285714285637</v>
      </c>
      <c r="H137" s="109">
        <v>51.99</v>
      </c>
      <c r="I137" s="113">
        <f t="shared" si="10"/>
        <v>0.33678756476684002</v>
      </c>
    </row>
    <row r="138" spans="1:9" x14ac:dyDescent="0.25">
      <c r="A138" s="110">
        <v>132</v>
      </c>
      <c r="B138" s="109"/>
      <c r="C138" s="111"/>
      <c r="D138" s="109">
        <v>83.94</v>
      </c>
      <c r="E138" s="112">
        <f t="shared" si="8"/>
        <v>0.60648148148148273</v>
      </c>
      <c r="F138" s="111">
        <v>53.497761542168703</v>
      </c>
      <c r="G138" s="112">
        <f t="shared" si="9"/>
        <v>0.35989010989010911</v>
      </c>
      <c r="H138" s="109">
        <v>52.62</v>
      </c>
      <c r="I138" s="113">
        <f t="shared" si="10"/>
        <v>0.33937823834196956</v>
      </c>
    </row>
    <row r="139" spans="1:9" x14ac:dyDescent="0.25">
      <c r="A139" s="110">
        <v>133</v>
      </c>
      <c r="B139" s="109"/>
      <c r="C139" s="111"/>
      <c r="D139" s="109">
        <v>85.08</v>
      </c>
      <c r="E139" s="112">
        <f t="shared" si="8"/>
        <v>0.61111111111111238</v>
      </c>
      <c r="F139" s="109">
        <v>54.32</v>
      </c>
      <c r="G139" s="112">
        <f t="shared" si="9"/>
        <v>0.36263736263736185</v>
      </c>
      <c r="H139" s="109">
        <v>53.36</v>
      </c>
      <c r="I139" s="113">
        <f t="shared" si="10"/>
        <v>0.34196891191709911</v>
      </c>
    </row>
    <row r="140" spans="1:9" x14ac:dyDescent="0.25">
      <c r="A140" s="110">
        <v>134</v>
      </c>
      <c r="B140" s="109"/>
      <c r="C140" s="111"/>
      <c r="D140" s="109">
        <v>85.39</v>
      </c>
      <c r="E140" s="112">
        <f t="shared" si="8"/>
        <v>0.61574074074074203</v>
      </c>
      <c r="F140" s="109">
        <v>55.41</v>
      </c>
      <c r="G140" s="112">
        <f t="shared" si="9"/>
        <v>0.36538461538461459</v>
      </c>
      <c r="H140" s="109">
        <v>53.47</v>
      </c>
      <c r="I140" s="113">
        <f t="shared" si="10"/>
        <v>0.34455958549222865</v>
      </c>
    </row>
    <row r="141" spans="1:9" x14ac:dyDescent="0.25">
      <c r="A141" s="110">
        <v>135</v>
      </c>
      <c r="B141" s="109"/>
      <c r="C141" s="111"/>
      <c r="D141" s="109">
        <v>86.84</v>
      </c>
      <c r="E141" s="112">
        <f t="shared" si="8"/>
        <v>0.62037037037037168</v>
      </c>
      <c r="F141" s="111">
        <v>55.816367115384601</v>
      </c>
      <c r="G141" s="112">
        <f t="shared" si="9"/>
        <v>0.36813186813186732</v>
      </c>
      <c r="H141" s="109">
        <v>54.22</v>
      </c>
      <c r="I141" s="113">
        <f t="shared" si="10"/>
        <v>0.34715025906735819</v>
      </c>
    </row>
    <row r="142" spans="1:9" x14ac:dyDescent="0.25">
      <c r="A142" s="110">
        <v>136</v>
      </c>
      <c r="B142" s="109"/>
      <c r="C142" s="111"/>
      <c r="D142" s="109">
        <v>86.88</v>
      </c>
      <c r="E142" s="112">
        <f t="shared" si="8"/>
        <v>0.62500000000000133</v>
      </c>
      <c r="F142" s="111">
        <v>55.897400282142897</v>
      </c>
      <c r="G142" s="112">
        <f t="shared" si="9"/>
        <v>0.37087912087912006</v>
      </c>
      <c r="H142" s="109">
        <v>54.35</v>
      </c>
      <c r="I142" s="113">
        <f t="shared" si="10"/>
        <v>0.34974093264248773</v>
      </c>
    </row>
    <row r="143" spans="1:9" x14ac:dyDescent="0.25">
      <c r="A143" s="110">
        <v>137</v>
      </c>
      <c r="B143" s="109"/>
      <c r="C143" s="111"/>
      <c r="D143" s="109">
        <v>87.84</v>
      </c>
      <c r="E143" s="112">
        <f t="shared" si="8"/>
        <v>0.62962962962963098</v>
      </c>
      <c r="F143" s="109">
        <v>55.96</v>
      </c>
      <c r="G143" s="112">
        <f t="shared" si="9"/>
        <v>0.3736263736263728</v>
      </c>
      <c r="H143" s="109">
        <v>55.34</v>
      </c>
      <c r="I143" s="113">
        <f t="shared" si="10"/>
        <v>0.35233160621761728</v>
      </c>
    </row>
    <row r="144" spans="1:9" x14ac:dyDescent="0.25">
      <c r="A144" s="110">
        <v>138</v>
      </c>
      <c r="B144" s="109"/>
      <c r="C144" s="111"/>
      <c r="D144" s="109">
        <v>89.1</v>
      </c>
      <c r="E144" s="112">
        <f t="shared" si="8"/>
        <v>0.63425925925926063</v>
      </c>
      <c r="F144" s="111">
        <v>55.960860329787202</v>
      </c>
      <c r="G144" s="112">
        <f t="shared" si="9"/>
        <v>0.37637362637362554</v>
      </c>
      <c r="H144" s="111">
        <v>55.504490957526897</v>
      </c>
      <c r="I144" s="113">
        <f t="shared" si="10"/>
        <v>0.35492227979274682</v>
      </c>
    </row>
    <row r="145" spans="1:9" x14ac:dyDescent="0.25">
      <c r="A145" s="110">
        <v>139</v>
      </c>
      <c r="B145" s="109"/>
      <c r="C145" s="111"/>
      <c r="D145" s="109">
        <v>94.85</v>
      </c>
      <c r="E145" s="112">
        <f t="shared" si="8"/>
        <v>0.63888888888889028</v>
      </c>
      <c r="F145" s="111">
        <v>56.318881810714302</v>
      </c>
      <c r="G145" s="112">
        <f t="shared" si="9"/>
        <v>0.37912087912087827</v>
      </c>
      <c r="H145" s="109">
        <v>55.52</v>
      </c>
      <c r="I145" s="113">
        <f t="shared" si="10"/>
        <v>0.35751295336787636</v>
      </c>
    </row>
    <row r="146" spans="1:9" x14ac:dyDescent="0.25">
      <c r="A146" s="110">
        <v>140</v>
      </c>
      <c r="B146" s="109"/>
      <c r="C146" s="111"/>
      <c r="D146" s="111">
        <v>94.862497214084499</v>
      </c>
      <c r="E146" s="112">
        <f t="shared" si="8"/>
        <v>0.64351851851851993</v>
      </c>
      <c r="F146" s="111">
        <v>57.415288321250003</v>
      </c>
      <c r="G146" s="112">
        <f t="shared" si="9"/>
        <v>0.38186813186813101</v>
      </c>
      <c r="H146" s="109">
        <v>55.72</v>
      </c>
      <c r="I146" s="113">
        <f t="shared" si="10"/>
        <v>0.36010362694300591</v>
      </c>
    </row>
    <row r="147" spans="1:9" x14ac:dyDescent="0.25">
      <c r="A147" s="110">
        <v>141</v>
      </c>
      <c r="B147" s="109"/>
      <c r="C147" s="111"/>
      <c r="D147" s="109">
        <v>95.32</v>
      </c>
      <c r="E147" s="112">
        <f t="shared" si="8"/>
        <v>0.64814814814814958</v>
      </c>
      <c r="F147" s="109">
        <v>58</v>
      </c>
      <c r="G147" s="112">
        <f t="shared" si="9"/>
        <v>0.38461538461538375</v>
      </c>
      <c r="H147" s="109">
        <v>56.09</v>
      </c>
      <c r="I147" s="113">
        <f t="shared" si="10"/>
        <v>0.36269430051813545</v>
      </c>
    </row>
    <row r="148" spans="1:9" x14ac:dyDescent="0.25">
      <c r="A148" s="110">
        <v>142</v>
      </c>
      <c r="B148" s="109"/>
      <c r="C148" s="111"/>
      <c r="D148" s="111">
        <v>96.451242596153904</v>
      </c>
      <c r="E148" s="112">
        <f t="shared" si="8"/>
        <v>0.65277777777777923</v>
      </c>
      <c r="F148" s="111">
        <v>58.4685493666667</v>
      </c>
      <c r="G148" s="112">
        <f t="shared" si="9"/>
        <v>0.38736263736263649</v>
      </c>
      <c r="H148" s="109">
        <v>57.43</v>
      </c>
      <c r="I148" s="113">
        <f t="shared" si="10"/>
        <v>0.36528497409326499</v>
      </c>
    </row>
    <row r="149" spans="1:9" x14ac:dyDescent="0.25">
      <c r="A149" s="110">
        <v>143</v>
      </c>
      <c r="B149" s="109"/>
      <c r="C149" s="111"/>
      <c r="D149" s="109">
        <v>97.11</v>
      </c>
      <c r="E149" s="112">
        <f t="shared" si="8"/>
        <v>0.65740740740740888</v>
      </c>
      <c r="F149" s="111">
        <v>58.520528382777798</v>
      </c>
      <c r="G149" s="112">
        <f t="shared" si="9"/>
        <v>0.39010989010988922</v>
      </c>
      <c r="H149" s="111">
        <v>57.435233437142898</v>
      </c>
      <c r="I149" s="113">
        <f t="shared" si="10"/>
        <v>0.36787564766839453</v>
      </c>
    </row>
    <row r="150" spans="1:9" x14ac:dyDescent="0.25">
      <c r="A150" s="110">
        <v>144</v>
      </c>
      <c r="B150" s="109"/>
      <c r="C150" s="111"/>
      <c r="D150" s="109">
        <v>97.15</v>
      </c>
      <c r="E150" s="112">
        <f t="shared" si="8"/>
        <v>0.66203703703703853</v>
      </c>
      <c r="F150" s="111">
        <v>58.645889677419397</v>
      </c>
      <c r="G150" s="112">
        <f t="shared" si="9"/>
        <v>0.39285714285714196</v>
      </c>
      <c r="H150" s="109">
        <v>57.76</v>
      </c>
      <c r="I150" s="113">
        <f t="shared" si="10"/>
        <v>0.37046632124352408</v>
      </c>
    </row>
    <row r="151" spans="1:9" x14ac:dyDescent="0.25">
      <c r="A151" s="110">
        <v>145</v>
      </c>
      <c r="B151" s="109"/>
      <c r="C151" s="111"/>
      <c r="D151" s="111">
        <v>98.344209669014106</v>
      </c>
      <c r="E151" s="112">
        <f t="shared" si="8"/>
        <v>0.66666666666666818</v>
      </c>
      <c r="F151" s="109">
        <v>59.7</v>
      </c>
      <c r="G151" s="112">
        <f t="shared" si="9"/>
        <v>0.3956043956043947</v>
      </c>
      <c r="H151" s="109">
        <v>57.78</v>
      </c>
      <c r="I151" s="113">
        <f t="shared" si="10"/>
        <v>0.37305699481865362</v>
      </c>
    </row>
    <row r="152" spans="1:9" x14ac:dyDescent="0.25">
      <c r="A152" s="110">
        <v>146</v>
      </c>
      <c r="B152" s="109"/>
      <c r="C152" s="111"/>
      <c r="D152" s="109">
        <v>100.33</v>
      </c>
      <c r="E152" s="112">
        <f t="shared" si="8"/>
        <v>0.67129629629629783</v>
      </c>
      <c r="F152" s="111">
        <v>60.122829312</v>
      </c>
      <c r="G152" s="112">
        <f t="shared" si="9"/>
        <v>0.39835164835164744</v>
      </c>
      <c r="H152" s="109">
        <v>57.81</v>
      </c>
      <c r="I152" s="113">
        <f t="shared" si="10"/>
        <v>0.37564766839378316</v>
      </c>
    </row>
    <row r="153" spans="1:9" x14ac:dyDescent="0.25">
      <c r="A153" s="110">
        <v>147</v>
      </c>
      <c r="B153" s="109"/>
      <c r="C153" s="111"/>
      <c r="D153" s="109">
        <v>100.54</v>
      </c>
      <c r="E153" s="112">
        <f t="shared" si="8"/>
        <v>0.67592592592592748</v>
      </c>
      <c r="F153" s="111">
        <v>60.496970595959603</v>
      </c>
      <c r="G153" s="112">
        <f t="shared" si="9"/>
        <v>0.40109890109890017</v>
      </c>
      <c r="H153" s="109">
        <v>58.05</v>
      </c>
      <c r="I153" s="113">
        <f t="shared" si="10"/>
        <v>0.37823834196891271</v>
      </c>
    </row>
    <row r="154" spans="1:9" x14ac:dyDescent="0.25">
      <c r="A154" s="110">
        <v>148</v>
      </c>
      <c r="B154" s="109"/>
      <c r="C154" s="111"/>
      <c r="D154" s="109">
        <v>100.83</v>
      </c>
      <c r="E154" s="112">
        <f t="shared" si="8"/>
        <v>0.68055555555555713</v>
      </c>
      <c r="F154" s="111">
        <v>60.9222367741935</v>
      </c>
      <c r="G154" s="112">
        <f t="shared" si="9"/>
        <v>0.40384615384615291</v>
      </c>
      <c r="H154" s="109">
        <v>59.48</v>
      </c>
      <c r="I154" s="113">
        <f t="shared" si="10"/>
        <v>0.38082901554404225</v>
      </c>
    </row>
    <row r="155" spans="1:9" x14ac:dyDescent="0.25">
      <c r="A155" s="110">
        <v>149</v>
      </c>
      <c r="B155" s="109"/>
      <c r="C155" s="111"/>
      <c r="D155" s="109">
        <v>101.92</v>
      </c>
      <c r="E155" s="112">
        <f t="shared" si="8"/>
        <v>0.68518518518518678</v>
      </c>
      <c r="F155" s="109">
        <v>62.82</v>
      </c>
      <c r="G155" s="112">
        <f t="shared" si="9"/>
        <v>0.40659340659340565</v>
      </c>
      <c r="H155" s="109">
        <v>60.04</v>
      </c>
      <c r="I155" s="113">
        <f t="shared" si="10"/>
        <v>0.38341968911917179</v>
      </c>
    </row>
    <row r="156" spans="1:9" x14ac:dyDescent="0.25">
      <c r="A156" s="110">
        <v>150</v>
      </c>
      <c r="B156" s="109"/>
      <c r="C156" s="111"/>
      <c r="D156" s="109">
        <v>102.82</v>
      </c>
      <c r="E156" s="112">
        <f t="shared" si="8"/>
        <v>0.68981481481481643</v>
      </c>
      <c r="F156" s="111">
        <v>62.853280226984097</v>
      </c>
      <c r="G156" s="112">
        <f t="shared" si="9"/>
        <v>0.40934065934065839</v>
      </c>
      <c r="H156" s="109">
        <v>60.11</v>
      </c>
      <c r="I156" s="113">
        <f t="shared" si="10"/>
        <v>0.38601036269430133</v>
      </c>
    </row>
    <row r="157" spans="1:9" x14ac:dyDescent="0.25">
      <c r="A157" s="110">
        <v>151</v>
      </c>
      <c r="B157" s="109"/>
      <c r="C157" s="111"/>
      <c r="D157" s="109">
        <v>103.79</v>
      </c>
      <c r="E157" s="112">
        <f t="shared" si="8"/>
        <v>0.69444444444444609</v>
      </c>
      <c r="F157" s="111">
        <v>62.894032590967697</v>
      </c>
      <c r="G157" s="112">
        <f t="shared" si="9"/>
        <v>0.41208791208791112</v>
      </c>
      <c r="H157" s="109">
        <v>60.16</v>
      </c>
      <c r="I157" s="113">
        <f t="shared" si="10"/>
        <v>0.38860103626943088</v>
      </c>
    </row>
    <row r="158" spans="1:9" x14ac:dyDescent="0.25">
      <c r="A158" s="110">
        <v>152</v>
      </c>
      <c r="B158" s="109"/>
      <c r="C158" s="111"/>
      <c r="D158" s="109">
        <v>103.88</v>
      </c>
      <c r="E158" s="112">
        <f t="shared" si="8"/>
        <v>0.69907407407407574</v>
      </c>
      <c r="F158" s="109">
        <v>63.36</v>
      </c>
      <c r="G158" s="112">
        <f t="shared" si="9"/>
        <v>0.41483516483516386</v>
      </c>
      <c r="H158" s="109">
        <v>60.71</v>
      </c>
      <c r="I158" s="113">
        <f t="shared" si="10"/>
        <v>0.39119170984456042</v>
      </c>
    </row>
    <row r="159" spans="1:9" x14ac:dyDescent="0.25">
      <c r="A159" s="110">
        <v>153</v>
      </c>
      <c r="B159" s="109"/>
      <c r="C159" s="111"/>
      <c r="D159" s="111">
        <v>104.572643610526</v>
      </c>
      <c r="E159" s="112">
        <f t="shared" si="8"/>
        <v>0.70370370370370539</v>
      </c>
      <c r="F159" s="109">
        <v>63.41</v>
      </c>
      <c r="G159" s="112">
        <f t="shared" si="9"/>
        <v>0.4175824175824166</v>
      </c>
      <c r="H159" s="109">
        <v>60.82</v>
      </c>
      <c r="I159" s="113">
        <f t="shared" si="10"/>
        <v>0.39378238341968996</v>
      </c>
    </row>
    <row r="160" spans="1:9" x14ac:dyDescent="0.25">
      <c r="A160" s="110">
        <v>154</v>
      </c>
      <c r="B160" s="109"/>
      <c r="C160" s="111"/>
      <c r="D160" s="109">
        <v>107.62</v>
      </c>
      <c r="E160" s="112">
        <f t="shared" si="8"/>
        <v>0.70833333333333504</v>
      </c>
      <c r="F160" s="111">
        <v>63.492717716129</v>
      </c>
      <c r="G160" s="112">
        <f t="shared" si="9"/>
        <v>0.42032967032966934</v>
      </c>
      <c r="H160" s="109">
        <v>61.32</v>
      </c>
      <c r="I160" s="113">
        <f t="shared" si="10"/>
        <v>0.39637305699481951</v>
      </c>
    </row>
    <row r="161" spans="1:9" x14ac:dyDescent="0.25">
      <c r="A161" s="110">
        <v>155</v>
      </c>
      <c r="B161" s="109"/>
      <c r="C161" s="111"/>
      <c r="D161" s="109">
        <v>110.83</v>
      </c>
      <c r="E161" s="112">
        <f t="shared" si="8"/>
        <v>0.71296296296296469</v>
      </c>
      <c r="F161" s="111">
        <v>63.681109959596</v>
      </c>
      <c r="G161" s="112">
        <f t="shared" si="9"/>
        <v>0.42307692307692207</v>
      </c>
      <c r="H161" s="109">
        <v>61.7</v>
      </c>
      <c r="I161" s="113">
        <f t="shared" si="10"/>
        <v>0.39896373056994905</v>
      </c>
    </row>
    <row r="162" spans="1:9" x14ac:dyDescent="0.25">
      <c r="A162" s="110">
        <v>156</v>
      </c>
      <c r="B162" s="109"/>
      <c r="C162" s="111"/>
      <c r="D162" s="109">
        <v>111.89</v>
      </c>
      <c r="E162" s="112">
        <f t="shared" si="8"/>
        <v>0.71759259259259434</v>
      </c>
      <c r="F162" s="111">
        <v>64.427376800793695</v>
      </c>
      <c r="G162" s="112">
        <f t="shared" si="9"/>
        <v>0.42582417582417481</v>
      </c>
      <c r="H162" s="111">
        <v>62.3776185688235</v>
      </c>
      <c r="I162" s="113">
        <f t="shared" si="10"/>
        <v>0.40155440414507859</v>
      </c>
    </row>
    <row r="163" spans="1:9" x14ac:dyDescent="0.25">
      <c r="A163" s="110">
        <v>157</v>
      </c>
      <c r="B163" s="109"/>
      <c r="C163" s="111"/>
      <c r="D163" s="109">
        <v>113.79</v>
      </c>
      <c r="E163" s="112">
        <f t="shared" si="8"/>
        <v>0.72222222222222399</v>
      </c>
      <c r="F163" s="111">
        <v>64.4565651612903</v>
      </c>
      <c r="G163" s="112">
        <f t="shared" si="9"/>
        <v>0.42857142857142755</v>
      </c>
      <c r="H163" s="109">
        <v>62.49</v>
      </c>
      <c r="I163" s="113">
        <f t="shared" si="10"/>
        <v>0.40414507772020813</v>
      </c>
    </row>
    <row r="164" spans="1:9" x14ac:dyDescent="0.25">
      <c r="A164" s="110">
        <v>158</v>
      </c>
      <c r="B164" s="109"/>
      <c r="C164" s="111"/>
      <c r="D164" s="109">
        <v>113.84</v>
      </c>
      <c r="E164" s="112">
        <f t="shared" si="8"/>
        <v>0.72685185185185364</v>
      </c>
      <c r="F164" s="111">
        <v>64.558027355555595</v>
      </c>
      <c r="G164" s="112">
        <f t="shared" si="9"/>
        <v>0.43131868131868029</v>
      </c>
      <c r="H164" s="109">
        <v>63.61</v>
      </c>
      <c r="I164" s="113">
        <f t="shared" si="10"/>
        <v>0.40673575129533768</v>
      </c>
    </row>
    <row r="165" spans="1:9" x14ac:dyDescent="0.25">
      <c r="A165" s="110">
        <v>159</v>
      </c>
      <c r="B165" s="109"/>
      <c r="C165" s="111"/>
      <c r="D165" s="109">
        <v>115.31</v>
      </c>
      <c r="E165" s="112">
        <f t="shared" si="8"/>
        <v>0.73148148148148329</v>
      </c>
      <c r="F165" s="111">
        <v>64.920635384313698</v>
      </c>
      <c r="G165" s="112">
        <f t="shared" si="9"/>
        <v>0.43406593406593302</v>
      </c>
      <c r="H165" s="109">
        <v>63.74</v>
      </c>
      <c r="I165" s="113">
        <f t="shared" si="10"/>
        <v>0.40932642487046722</v>
      </c>
    </row>
    <row r="166" spans="1:9" x14ac:dyDescent="0.25">
      <c r="A166" s="110">
        <v>160</v>
      </c>
      <c r="B166" s="109"/>
      <c r="C166" s="111"/>
      <c r="D166" s="109">
        <v>117.41</v>
      </c>
      <c r="E166" s="112">
        <f t="shared" si="8"/>
        <v>0.73611111111111294</v>
      </c>
      <c r="F166" s="111">
        <v>64.935796129032298</v>
      </c>
      <c r="G166" s="112">
        <f t="shared" si="9"/>
        <v>0.43681318681318576</v>
      </c>
      <c r="H166" s="109">
        <v>64.72</v>
      </c>
      <c r="I166" s="113">
        <f t="shared" si="10"/>
        <v>0.41191709844559676</v>
      </c>
    </row>
    <row r="167" spans="1:9" x14ac:dyDescent="0.25">
      <c r="A167" s="110">
        <v>161</v>
      </c>
      <c r="B167" s="109"/>
      <c r="C167" s="111"/>
      <c r="D167" s="109">
        <v>118.13</v>
      </c>
      <c r="E167" s="112">
        <f t="shared" si="8"/>
        <v>0.74074074074074259</v>
      </c>
      <c r="F167" s="111">
        <v>65.552008276785699</v>
      </c>
      <c r="G167" s="112">
        <f t="shared" si="9"/>
        <v>0.4395604395604385</v>
      </c>
      <c r="H167" s="109">
        <v>64.900000000000006</v>
      </c>
      <c r="I167" s="113">
        <f t="shared" si="10"/>
        <v>0.41450777202072631</v>
      </c>
    </row>
    <row r="168" spans="1:9" x14ac:dyDescent="0.25">
      <c r="A168" s="110">
        <v>162</v>
      </c>
      <c r="B168" s="109"/>
      <c r="C168" s="111"/>
      <c r="D168" s="109">
        <v>122.54</v>
      </c>
      <c r="E168" s="112">
        <f t="shared" si="8"/>
        <v>0.74537037037037224</v>
      </c>
      <c r="F168" s="111">
        <v>66.433392903225794</v>
      </c>
      <c r="G168" s="112">
        <f t="shared" si="9"/>
        <v>0.44230769230769124</v>
      </c>
      <c r="H168" s="109">
        <v>65.34</v>
      </c>
      <c r="I168" s="113">
        <f t="shared" si="10"/>
        <v>0.41709844559585585</v>
      </c>
    </row>
    <row r="169" spans="1:9" x14ac:dyDescent="0.25">
      <c r="A169" s="110">
        <v>163</v>
      </c>
      <c r="B169" s="109"/>
      <c r="C169" s="111"/>
      <c r="D169" s="109">
        <v>122.89</v>
      </c>
      <c r="E169" s="112">
        <f t="shared" si="8"/>
        <v>0.75000000000000189</v>
      </c>
      <c r="F169" s="111">
        <v>67.398308162500001</v>
      </c>
      <c r="G169" s="112">
        <f t="shared" si="9"/>
        <v>0.44505494505494397</v>
      </c>
      <c r="H169" s="109">
        <v>65.55</v>
      </c>
      <c r="I169" s="113">
        <f t="shared" si="10"/>
        <v>0.41968911917098539</v>
      </c>
    </row>
    <row r="170" spans="1:9" x14ac:dyDescent="0.25">
      <c r="A170" s="110">
        <v>164</v>
      </c>
      <c r="B170" s="109"/>
      <c r="C170" s="111"/>
      <c r="D170" s="109">
        <v>123.31</v>
      </c>
      <c r="E170" s="112">
        <f t="shared" si="8"/>
        <v>0.75462962962963154</v>
      </c>
      <c r="F170" s="111">
        <v>67.502337771111101</v>
      </c>
      <c r="G170" s="112">
        <f t="shared" si="9"/>
        <v>0.44780219780219671</v>
      </c>
      <c r="H170" s="111">
        <v>65.805438234042597</v>
      </c>
      <c r="I170" s="113">
        <f t="shared" si="10"/>
        <v>0.42227979274611493</v>
      </c>
    </row>
    <row r="171" spans="1:9" x14ac:dyDescent="0.25">
      <c r="A171" s="110">
        <v>165</v>
      </c>
      <c r="B171" s="109"/>
      <c r="C171" s="111"/>
      <c r="D171" s="109">
        <v>126.15</v>
      </c>
      <c r="E171" s="112">
        <f t="shared" si="8"/>
        <v>0.75925925925926119</v>
      </c>
      <c r="F171" s="111">
        <v>67.670752220930197</v>
      </c>
      <c r="G171" s="112">
        <f t="shared" si="9"/>
        <v>0.45054945054944945</v>
      </c>
      <c r="H171" s="109">
        <v>66</v>
      </c>
      <c r="I171" s="113">
        <f t="shared" si="10"/>
        <v>0.42487046632124448</v>
      </c>
    </row>
    <row r="172" spans="1:9" x14ac:dyDescent="0.25">
      <c r="A172" s="110">
        <v>166</v>
      </c>
      <c r="B172" s="109"/>
      <c r="C172" s="111"/>
      <c r="D172" s="109">
        <v>126.39</v>
      </c>
      <c r="E172" s="112">
        <f t="shared" si="8"/>
        <v>0.76388888888889084</v>
      </c>
      <c r="F172" s="111">
        <v>67.734958552727306</v>
      </c>
      <c r="G172" s="112">
        <f t="shared" si="9"/>
        <v>0.45329670329670219</v>
      </c>
      <c r="H172" s="109">
        <v>66.58</v>
      </c>
      <c r="I172" s="113">
        <f t="shared" si="10"/>
        <v>0.42746113989637402</v>
      </c>
    </row>
    <row r="173" spans="1:9" x14ac:dyDescent="0.25">
      <c r="A173" s="110">
        <v>167</v>
      </c>
      <c r="B173" s="109"/>
      <c r="C173" s="111"/>
      <c r="D173" s="109">
        <v>128.54</v>
      </c>
      <c r="E173" s="112">
        <f t="shared" si="8"/>
        <v>0.76851851851852049</v>
      </c>
      <c r="F173" s="111">
        <v>67.813108</v>
      </c>
      <c r="G173" s="112">
        <f t="shared" si="9"/>
        <v>0.45604395604395492</v>
      </c>
      <c r="H173" s="109">
        <v>67.42</v>
      </c>
      <c r="I173" s="113">
        <f t="shared" si="10"/>
        <v>0.43005181347150356</v>
      </c>
    </row>
    <row r="174" spans="1:9" x14ac:dyDescent="0.25">
      <c r="A174" s="110">
        <v>168</v>
      </c>
      <c r="B174" s="109"/>
      <c r="C174" s="111"/>
      <c r="D174" s="109">
        <v>135.72</v>
      </c>
      <c r="E174" s="112">
        <f t="shared" si="8"/>
        <v>0.77314814814815014</v>
      </c>
      <c r="F174" s="109">
        <v>67.92</v>
      </c>
      <c r="G174" s="112">
        <f t="shared" si="9"/>
        <v>0.45879120879120766</v>
      </c>
      <c r="H174" s="109">
        <v>68.010000000000005</v>
      </c>
      <c r="I174" s="113">
        <f t="shared" si="10"/>
        <v>0.43264248704663311</v>
      </c>
    </row>
    <row r="175" spans="1:9" x14ac:dyDescent="0.25">
      <c r="A175" s="110">
        <v>169</v>
      </c>
      <c r="B175" s="109"/>
      <c r="C175" s="111"/>
      <c r="D175" s="109">
        <v>138.22999999999999</v>
      </c>
      <c r="E175" s="112">
        <f t="shared" si="8"/>
        <v>0.77777777777777979</v>
      </c>
      <c r="F175" s="109">
        <v>68.47</v>
      </c>
      <c r="G175" s="112">
        <f t="shared" si="9"/>
        <v>0.4615384615384604</v>
      </c>
      <c r="H175" s="109">
        <v>69.7</v>
      </c>
      <c r="I175" s="113">
        <f t="shared" si="10"/>
        <v>0.43523316062176265</v>
      </c>
    </row>
    <row r="176" spans="1:9" x14ac:dyDescent="0.25">
      <c r="A176" s="110">
        <v>170</v>
      </c>
      <c r="B176" s="109"/>
      <c r="C176" s="111"/>
      <c r="D176" s="111">
        <v>140.655668461538</v>
      </c>
      <c r="E176" s="112">
        <f t="shared" si="8"/>
        <v>0.78240740740740944</v>
      </c>
      <c r="F176" s="111">
        <v>68.521460109803897</v>
      </c>
      <c r="G176" s="112">
        <f t="shared" si="9"/>
        <v>0.46428571428571314</v>
      </c>
      <c r="H176" s="109">
        <v>69.86</v>
      </c>
      <c r="I176" s="113">
        <f t="shared" si="10"/>
        <v>0.43782383419689219</v>
      </c>
    </row>
    <row r="177" spans="1:9" x14ac:dyDescent="0.25">
      <c r="A177" s="110">
        <v>171</v>
      </c>
      <c r="B177" s="109"/>
      <c r="C177" s="111"/>
      <c r="D177" s="109">
        <v>142.69</v>
      </c>
      <c r="E177" s="112">
        <f t="shared" si="8"/>
        <v>0.78703703703703909</v>
      </c>
      <c r="F177" s="111">
        <v>68.887364995744704</v>
      </c>
      <c r="G177" s="112">
        <f t="shared" si="9"/>
        <v>0.46703296703296587</v>
      </c>
      <c r="H177" s="109">
        <v>70.069999999999993</v>
      </c>
      <c r="I177" s="113">
        <f t="shared" si="10"/>
        <v>0.44041450777202173</v>
      </c>
    </row>
    <row r="178" spans="1:9" x14ac:dyDescent="0.25">
      <c r="A178" s="110">
        <v>172</v>
      </c>
      <c r="B178" s="109"/>
      <c r="C178" s="111"/>
      <c r="D178" s="111">
        <v>144.55151509615399</v>
      </c>
      <c r="E178" s="112">
        <f t="shared" si="8"/>
        <v>0.79166666666666874</v>
      </c>
      <c r="F178" s="111">
        <v>69.608298064516106</v>
      </c>
      <c r="G178" s="112">
        <f t="shared" si="9"/>
        <v>0.46978021978021861</v>
      </c>
      <c r="H178" s="109">
        <v>70.58</v>
      </c>
      <c r="I178" s="113">
        <f t="shared" si="10"/>
        <v>0.44300518134715128</v>
      </c>
    </row>
    <row r="179" spans="1:9" x14ac:dyDescent="0.25">
      <c r="A179" s="110">
        <v>173</v>
      </c>
      <c r="B179" s="109"/>
      <c r="C179" s="111"/>
      <c r="D179" s="109">
        <v>146.22</v>
      </c>
      <c r="E179" s="112">
        <f t="shared" si="8"/>
        <v>0.79629629629629839</v>
      </c>
      <c r="F179" s="111">
        <v>70.027625161290302</v>
      </c>
      <c r="G179" s="112">
        <f t="shared" si="9"/>
        <v>0.47252747252747135</v>
      </c>
      <c r="H179" s="109">
        <v>71.25</v>
      </c>
      <c r="I179" s="113">
        <f t="shared" si="10"/>
        <v>0.44559585492228082</v>
      </c>
    </row>
    <row r="180" spans="1:9" x14ac:dyDescent="0.25">
      <c r="A180" s="110">
        <v>174</v>
      </c>
      <c r="B180" s="109"/>
      <c r="C180" s="111"/>
      <c r="D180" s="109">
        <v>146.96</v>
      </c>
      <c r="E180" s="112">
        <f t="shared" si="8"/>
        <v>0.80092592592592804</v>
      </c>
      <c r="F180" s="109">
        <v>70.45</v>
      </c>
      <c r="G180" s="112">
        <f t="shared" si="9"/>
        <v>0.47527472527472409</v>
      </c>
      <c r="H180" s="109">
        <v>71.84</v>
      </c>
      <c r="I180" s="113">
        <f t="shared" si="10"/>
        <v>0.44818652849741036</v>
      </c>
    </row>
    <row r="181" spans="1:9" x14ac:dyDescent="0.25">
      <c r="A181" s="110">
        <v>175</v>
      </c>
      <c r="B181" s="109"/>
      <c r="C181" s="111"/>
      <c r="D181" s="109">
        <v>147.34</v>
      </c>
      <c r="E181" s="112">
        <f t="shared" si="8"/>
        <v>0.80555555555555769</v>
      </c>
      <c r="F181" s="109">
        <v>73.38</v>
      </c>
      <c r="G181" s="112">
        <f t="shared" si="9"/>
        <v>0.47802197802197682</v>
      </c>
      <c r="H181" s="109">
        <v>72.27</v>
      </c>
      <c r="I181" s="113">
        <f t="shared" si="10"/>
        <v>0.45077720207253991</v>
      </c>
    </row>
    <row r="182" spans="1:9" x14ac:dyDescent="0.25">
      <c r="A182" s="110">
        <v>176</v>
      </c>
      <c r="B182" s="109"/>
      <c r="C182" s="111"/>
      <c r="D182" s="109">
        <v>147.83000000000001</v>
      </c>
      <c r="E182" s="112">
        <f t="shared" si="8"/>
        <v>0.81018518518518734</v>
      </c>
      <c r="F182" s="111">
        <v>73.563555469879503</v>
      </c>
      <c r="G182" s="112">
        <f t="shared" si="9"/>
        <v>0.48076923076922956</v>
      </c>
      <c r="H182" s="111">
        <v>72.456626585981297</v>
      </c>
      <c r="I182" s="113">
        <f t="shared" si="10"/>
        <v>0.45336787564766945</v>
      </c>
    </row>
    <row r="183" spans="1:9" x14ac:dyDescent="0.25">
      <c r="A183" s="110">
        <v>177</v>
      </c>
      <c r="B183" s="109"/>
      <c r="C183" s="111"/>
      <c r="D183" s="109">
        <v>148.86000000000001</v>
      </c>
      <c r="E183" s="112">
        <f t="shared" si="8"/>
        <v>0.81481481481481699</v>
      </c>
      <c r="F183" s="111">
        <v>73.780332131313102</v>
      </c>
      <c r="G183" s="112">
        <f t="shared" si="9"/>
        <v>0.4835164835164823</v>
      </c>
      <c r="H183" s="109">
        <v>72.63</v>
      </c>
      <c r="I183" s="113">
        <f t="shared" si="10"/>
        <v>0.45595854922279899</v>
      </c>
    </row>
    <row r="184" spans="1:9" x14ac:dyDescent="0.25">
      <c r="A184" s="110">
        <v>178</v>
      </c>
      <c r="B184" s="109"/>
      <c r="C184" s="111"/>
      <c r="D184" s="111">
        <v>151.524143076923</v>
      </c>
      <c r="E184" s="112">
        <f t="shared" si="8"/>
        <v>0.81944444444444664</v>
      </c>
      <c r="F184" s="111">
        <v>74.041184516128993</v>
      </c>
      <c r="G184" s="112">
        <f t="shared" si="9"/>
        <v>0.48626373626373504</v>
      </c>
      <c r="H184" s="109">
        <v>72.84</v>
      </c>
      <c r="I184" s="113">
        <f t="shared" si="10"/>
        <v>0.45854922279792854</v>
      </c>
    </row>
    <row r="185" spans="1:9" x14ac:dyDescent="0.25">
      <c r="A185" s="110">
        <v>179</v>
      </c>
      <c r="B185" s="109"/>
      <c r="C185" s="111"/>
      <c r="D185" s="111">
        <v>153.59174524107101</v>
      </c>
      <c r="E185" s="112">
        <f t="shared" si="8"/>
        <v>0.82407407407407629</v>
      </c>
      <c r="F185" s="111">
        <v>74.595418332589304</v>
      </c>
      <c r="G185" s="112">
        <f t="shared" si="9"/>
        <v>0.48901098901098777</v>
      </c>
      <c r="H185" s="109">
        <v>73.150000000000006</v>
      </c>
      <c r="I185" s="113">
        <f t="shared" si="10"/>
        <v>0.46113989637305808</v>
      </c>
    </row>
    <row r="186" spans="1:9" x14ac:dyDescent="0.25">
      <c r="A186" s="110">
        <v>180</v>
      </c>
      <c r="B186" s="109"/>
      <c r="C186" s="111"/>
      <c r="D186" s="109">
        <v>155.05000000000001</v>
      </c>
      <c r="E186" s="112">
        <f t="shared" si="8"/>
        <v>0.82870370370370594</v>
      </c>
      <c r="F186" s="109">
        <v>75.010000000000005</v>
      </c>
      <c r="G186" s="112">
        <f t="shared" si="9"/>
        <v>0.49175824175824051</v>
      </c>
      <c r="H186" s="109">
        <v>73.38</v>
      </c>
      <c r="I186" s="113">
        <f t="shared" si="10"/>
        <v>0.46373056994818762</v>
      </c>
    </row>
    <row r="187" spans="1:9" x14ac:dyDescent="0.25">
      <c r="A187" s="110">
        <v>181</v>
      </c>
      <c r="B187" s="109"/>
      <c r="C187" s="111"/>
      <c r="D187" s="109">
        <v>155.41</v>
      </c>
      <c r="E187" s="112">
        <f t="shared" si="8"/>
        <v>0.83333333333333559</v>
      </c>
      <c r="F187" s="111">
        <v>76.537287211538498</v>
      </c>
      <c r="G187" s="112">
        <f t="shared" si="9"/>
        <v>0.49450549450549325</v>
      </c>
      <c r="H187" s="109">
        <v>73.400000000000006</v>
      </c>
      <c r="I187" s="113">
        <f t="shared" si="10"/>
        <v>0.46632124352331716</v>
      </c>
    </row>
    <row r="188" spans="1:9" x14ac:dyDescent="0.25">
      <c r="A188" s="110">
        <v>182</v>
      </c>
      <c r="B188" s="109"/>
      <c r="C188" s="111"/>
      <c r="D188" s="109">
        <v>157.04</v>
      </c>
      <c r="E188" s="112">
        <f t="shared" si="8"/>
        <v>0.83796296296296524</v>
      </c>
      <c r="F188" s="111">
        <v>76.826121986301402</v>
      </c>
      <c r="G188" s="112">
        <f t="shared" si="9"/>
        <v>0.49725274725274599</v>
      </c>
      <c r="H188" s="109">
        <v>73.84</v>
      </c>
      <c r="I188" s="113">
        <f t="shared" si="10"/>
        <v>0.46891191709844671</v>
      </c>
    </row>
    <row r="189" spans="1:9" x14ac:dyDescent="0.25">
      <c r="A189" s="110">
        <v>183</v>
      </c>
      <c r="B189" s="109"/>
      <c r="C189" s="111"/>
      <c r="D189" s="109">
        <v>159.85</v>
      </c>
      <c r="E189" s="112">
        <f t="shared" si="8"/>
        <v>0.84259259259259489</v>
      </c>
      <c r="F189" s="109">
        <v>78.150000000000006</v>
      </c>
      <c r="G189" s="112">
        <f t="shared" si="9"/>
        <v>0.49999999999999872</v>
      </c>
      <c r="H189" s="109">
        <v>73.91</v>
      </c>
      <c r="I189" s="113">
        <f t="shared" si="10"/>
        <v>0.47150259067357625</v>
      </c>
    </row>
    <row r="190" spans="1:9" x14ac:dyDescent="0.25">
      <c r="A190" s="110">
        <v>184</v>
      </c>
      <c r="B190" s="109"/>
      <c r="C190" s="111"/>
      <c r="D190" s="111">
        <v>165.69</v>
      </c>
      <c r="E190" s="112">
        <f t="shared" si="8"/>
        <v>0.84722222222222454</v>
      </c>
      <c r="F190" s="111">
        <v>78.208177613372101</v>
      </c>
      <c r="G190" s="112">
        <f t="shared" si="9"/>
        <v>0.50274725274725152</v>
      </c>
      <c r="H190" s="109">
        <v>74.290000000000006</v>
      </c>
      <c r="I190" s="113">
        <f t="shared" si="10"/>
        <v>0.47409326424870579</v>
      </c>
    </row>
    <row r="191" spans="1:9" x14ac:dyDescent="0.25">
      <c r="A191" s="110">
        <v>185</v>
      </c>
      <c r="B191" s="109"/>
      <c r="C191" s="111"/>
      <c r="D191" s="109">
        <v>166.62</v>
      </c>
      <c r="E191" s="112">
        <f t="shared" si="8"/>
        <v>0.85185185185185419</v>
      </c>
      <c r="F191" s="109">
        <v>78.36</v>
      </c>
      <c r="G191" s="112">
        <f t="shared" si="9"/>
        <v>0.50549450549450425</v>
      </c>
      <c r="H191" s="109">
        <v>74.83</v>
      </c>
      <c r="I191" s="113">
        <f t="shared" si="10"/>
        <v>0.47668393782383534</v>
      </c>
    </row>
    <row r="192" spans="1:9" x14ac:dyDescent="0.25">
      <c r="A192" s="110">
        <v>186</v>
      </c>
      <c r="B192" s="109"/>
      <c r="C192" s="111"/>
      <c r="D192" s="109">
        <v>181.32</v>
      </c>
      <c r="E192" s="112">
        <f t="shared" si="8"/>
        <v>0.85648148148148384</v>
      </c>
      <c r="F192" s="111">
        <v>79.820069570000001</v>
      </c>
      <c r="G192" s="112">
        <f t="shared" si="9"/>
        <v>0.50824175824175699</v>
      </c>
      <c r="H192" s="111">
        <v>75.293287821782201</v>
      </c>
      <c r="I192" s="113">
        <f t="shared" si="10"/>
        <v>0.47927461139896488</v>
      </c>
    </row>
    <row r="193" spans="1:9" x14ac:dyDescent="0.25">
      <c r="A193" s="110">
        <v>187</v>
      </c>
      <c r="B193" s="109"/>
      <c r="C193" s="111"/>
      <c r="D193" s="109">
        <v>181.49</v>
      </c>
      <c r="E193" s="112">
        <f t="shared" si="8"/>
        <v>0.86111111111111349</v>
      </c>
      <c r="F193" s="109">
        <v>80.97</v>
      </c>
      <c r="G193" s="112">
        <f t="shared" si="9"/>
        <v>0.51098901098900973</v>
      </c>
      <c r="H193" s="109">
        <v>75.67</v>
      </c>
      <c r="I193" s="113">
        <f t="shared" si="10"/>
        <v>0.48186528497409442</v>
      </c>
    </row>
    <row r="194" spans="1:9" x14ac:dyDescent="0.25">
      <c r="A194" s="110">
        <v>188</v>
      </c>
      <c r="B194" s="109"/>
      <c r="C194" s="111"/>
      <c r="D194" s="109">
        <v>183.15</v>
      </c>
      <c r="E194" s="112">
        <f t="shared" si="8"/>
        <v>0.86574074074074314</v>
      </c>
      <c r="F194" s="109">
        <v>81.03</v>
      </c>
      <c r="G194" s="112">
        <f t="shared" si="9"/>
        <v>0.51373626373626247</v>
      </c>
      <c r="H194" s="109">
        <v>75.709999999999994</v>
      </c>
      <c r="I194" s="113">
        <f t="shared" si="10"/>
        <v>0.48445595854922396</v>
      </c>
    </row>
    <row r="195" spans="1:9" x14ac:dyDescent="0.25">
      <c r="A195" s="110">
        <v>189</v>
      </c>
      <c r="B195" s="109"/>
      <c r="C195" s="111"/>
      <c r="D195" s="109">
        <v>184.57</v>
      </c>
      <c r="E195" s="112">
        <f t="shared" si="8"/>
        <v>0.87037037037037279</v>
      </c>
      <c r="F195" s="111">
        <v>81.311796910714307</v>
      </c>
      <c r="G195" s="112">
        <f t="shared" si="9"/>
        <v>0.5164835164835152</v>
      </c>
      <c r="H195" s="111">
        <v>75.749866368817194</v>
      </c>
      <c r="I195" s="113">
        <f t="shared" si="10"/>
        <v>0.48704663212435351</v>
      </c>
    </row>
    <row r="196" spans="1:9" x14ac:dyDescent="0.25">
      <c r="A196" s="110">
        <v>190</v>
      </c>
      <c r="B196" s="109"/>
      <c r="C196" s="111"/>
      <c r="D196" s="109">
        <v>196.48</v>
      </c>
      <c r="E196" s="112">
        <f t="shared" si="8"/>
        <v>0.87500000000000244</v>
      </c>
      <c r="F196" s="109">
        <v>82.3</v>
      </c>
      <c r="G196" s="112">
        <f t="shared" si="9"/>
        <v>0.51923076923076794</v>
      </c>
      <c r="H196" s="111">
        <v>75.844093430476207</v>
      </c>
      <c r="I196" s="113">
        <f t="shared" si="10"/>
        <v>0.48963730569948305</v>
      </c>
    </row>
    <row r="197" spans="1:9" x14ac:dyDescent="0.25">
      <c r="A197" s="110">
        <v>191</v>
      </c>
      <c r="B197" s="109"/>
      <c r="C197" s="111"/>
      <c r="D197" s="109">
        <v>200.09</v>
      </c>
      <c r="E197" s="112">
        <f t="shared" si="8"/>
        <v>0.87962962962963209</v>
      </c>
      <c r="F197" s="111">
        <v>82.712600601075295</v>
      </c>
      <c r="G197" s="112">
        <f t="shared" si="9"/>
        <v>0.52197802197802068</v>
      </c>
      <c r="H197" s="111">
        <v>75.986137027722805</v>
      </c>
      <c r="I197" s="113">
        <f t="shared" si="10"/>
        <v>0.49222797927461259</v>
      </c>
    </row>
    <row r="198" spans="1:9" x14ac:dyDescent="0.25">
      <c r="A198" s="110">
        <v>192</v>
      </c>
      <c r="B198" s="109"/>
      <c r="C198" s="111"/>
      <c r="D198" s="109">
        <v>200.69</v>
      </c>
      <c r="E198" s="112">
        <f t="shared" si="8"/>
        <v>0.88425925925926174</v>
      </c>
      <c r="F198" s="109">
        <v>83.56</v>
      </c>
      <c r="G198" s="112">
        <f t="shared" si="9"/>
        <v>0.52472527472527342</v>
      </c>
      <c r="H198" s="111">
        <v>76.295848165263195</v>
      </c>
      <c r="I198" s="113">
        <f t="shared" si="10"/>
        <v>0.49481865284974214</v>
      </c>
    </row>
    <row r="199" spans="1:9" x14ac:dyDescent="0.25">
      <c r="A199" s="110">
        <v>193</v>
      </c>
      <c r="B199" s="109"/>
      <c r="C199" s="111"/>
      <c r="D199" s="109">
        <v>202.96</v>
      </c>
      <c r="E199" s="112">
        <f t="shared" si="8"/>
        <v>0.88888888888889139</v>
      </c>
      <c r="F199" s="109">
        <v>83.7</v>
      </c>
      <c r="G199" s="112">
        <f t="shared" si="9"/>
        <v>0.52747252747252615</v>
      </c>
      <c r="H199" s="109">
        <v>76.36</v>
      </c>
      <c r="I199" s="113">
        <f t="shared" si="10"/>
        <v>0.49740932642487168</v>
      </c>
    </row>
    <row r="200" spans="1:9" x14ac:dyDescent="0.25">
      <c r="A200" s="110">
        <v>194</v>
      </c>
      <c r="B200" s="109"/>
      <c r="C200" s="111"/>
      <c r="D200" s="109">
        <v>203.22</v>
      </c>
      <c r="E200" s="112">
        <f t="shared" ref="E200:E223" si="11">E199+1/216</f>
        <v>0.89351851851852104</v>
      </c>
      <c r="F200" s="111">
        <v>84.670432903333307</v>
      </c>
      <c r="G200" s="112">
        <f t="shared" ref="G200:G263" si="12">G199+1/364</f>
        <v>0.53021978021977889</v>
      </c>
      <c r="H200" s="109">
        <v>77.069999999999993</v>
      </c>
      <c r="I200" s="113">
        <f t="shared" ref="I200:I263" si="13">I199+1/386</f>
        <v>0.50000000000000122</v>
      </c>
    </row>
    <row r="201" spans="1:9" x14ac:dyDescent="0.25">
      <c r="A201" s="110">
        <v>195</v>
      </c>
      <c r="B201" s="109"/>
      <c r="C201" s="111"/>
      <c r="D201" s="109">
        <v>219.26</v>
      </c>
      <c r="E201" s="112">
        <f t="shared" si="11"/>
        <v>0.89814814814815069</v>
      </c>
      <c r="F201" s="109">
        <v>85.23</v>
      </c>
      <c r="G201" s="112">
        <f t="shared" si="12"/>
        <v>0.53296703296703163</v>
      </c>
      <c r="H201" s="109">
        <v>77.239999999999995</v>
      </c>
      <c r="I201" s="113">
        <f t="shared" si="13"/>
        <v>0.50259067357513076</v>
      </c>
    </row>
    <row r="202" spans="1:9" x14ac:dyDescent="0.25">
      <c r="A202" s="110">
        <v>196</v>
      </c>
      <c r="B202" s="109"/>
      <c r="C202" s="111"/>
      <c r="D202" s="109">
        <v>222.87</v>
      </c>
      <c r="E202" s="112">
        <f t="shared" si="11"/>
        <v>0.90277777777778034</v>
      </c>
      <c r="F202" s="109">
        <v>85.47</v>
      </c>
      <c r="G202" s="112">
        <f t="shared" si="12"/>
        <v>0.53571428571428437</v>
      </c>
      <c r="H202" s="111">
        <v>77.295171337383195</v>
      </c>
      <c r="I202" s="113">
        <f t="shared" si="13"/>
        <v>0.50518134715026031</v>
      </c>
    </row>
    <row r="203" spans="1:9" x14ac:dyDescent="0.25">
      <c r="A203" s="110">
        <v>197</v>
      </c>
      <c r="B203" s="109"/>
      <c r="C203" s="111"/>
      <c r="D203" s="109">
        <v>226.97</v>
      </c>
      <c r="E203" s="112">
        <f t="shared" si="11"/>
        <v>0.90740740740740999</v>
      </c>
      <c r="F203" s="111">
        <v>85.571366400000002</v>
      </c>
      <c r="G203" s="112">
        <f t="shared" si="12"/>
        <v>0.5384615384615371</v>
      </c>
      <c r="H203" s="109">
        <v>77.3</v>
      </c>
      <c r="I203" s="113">
        <f t="shared" si="13"/>
        <v>0.50777202072538985</v>
      </c>
    </row>
    <row r="204" spans="1:9" x14ac:dyDescent="0.25">
      <c r="A204" s="110">
        <v>198</v>
      </c>
      <c r="B204" s="109"/>
      <c r="C204" s="111"/>
      <c r="D204" s="109">
        <v>234.89</v>
      </c>
      <c r="E204" s="112">
        <f t="shared" si="11"/>
        <v>0.91203703703703964</v>
      </c>
      <c r="F204" s="111">
        <v>85.812559134615398</v>
      </c>
      <c r="G204" s="112">
        <f t="shared" si="12"/>
        <v>0.54120879120878984</v>
      </c>
      <c r="H204" s="109">
        <v>77.31</v>
      </c>
      <c r="I204" s="113">
        <f t="shared" si="13"/>
        <v>0.51036269430051939</v>
      </c>
    </row>
    <row r="205" spans="1:9" x14ac:dyDescent="0.25">
      <c r="A205" s="110">
        <v>199</v>
      </c>
      <c r="B205" s="109"/>
      <c r="C205" s="111"/>
      <c r="D205" s="111">
        <v>241.43236125000001</v>
      </c>
      <c r="E205" s="112">
        <f t="shared" si="11"/>
        <v>0.91666666666666929</v>
      </c>
      <c r="F205" s="111">
        <v>86.458978053174604</v>
      </c>
      <c r="G205" s="112">
        <f t="shared" si="12"/>
        <v>0.54395604395604258</v>
      </c>
      <c r="H205" s="109">
        <v>77.33</v>
      </c>
      <c r="I205" s="113">
        <f t="shared" si="13"/>
        <v>0.51295336787564894</v>
      </c>
    </row>
    <row r="206" spans="1:9" x14ac:dyDescent="0.25">
      <c r="A206" s="110">
        <v>200</v>
      </c>
      <c r="B206" s="109"/>
      <c r="C206" s="111"/>
      <c r="D206" s="109">
        <v>247.53</v>
      </c>
      <c r="E206" s="112">
        <f t="shared" si="11"/>
        <v>0.92129629629629894</v>
      </c>
      <c r="F206" s="109">
        <v>86.98</v>
      </c>
      <c r="G206" s="112">
        <f t="shared" si="12"/>
        <v>0.54670329670329532</v>
      </c>
      <c r="H206" s="109">
        <v>77.58</v>
      </c>
      <c r="I206" s="113">
        <f t="shared" si="13"/>
        <v>0.51554404145077848</v>
      </c>
    </row>
    <row r="207" spans="1:9" x14ac:dyDescent="0.25">
      <c r="A207" s="110">
        <v>201</v>
      </c>
      <c r="B207" s="109"/>
      <c r="C207" s="111"/>
      <c r="D207" s="111">
        <v>250.829025299107</v>
      </c>
      <c r="E207" s="112">
        <f t="shared" si="11"/>
        <v>0.92592592592592859</v>
      </c>
      <c r="F207" s="111">
        <v>87.220036129032295</v>
      </c>
      <c r="G207" s="112">
        <f t="shared" si="12"/>
        <v>0.54945054945054805</v>
      </c>
      <c r="H207" s="109">
        <v>78.319999999999993</v>
      </c>
      <c r="I207" s="113">
        <f t="shared" si="13"/>
        <v>0.51813471502590802</v>
      </c>
    </row>
    <row r="208" spans="1:9" x14ac:dyDescent="0.25">
      <c r="A208" s="110">
        <v>202</v>
      </c>
      <c r="B208" s="109"/>
      <c r="C208" s="111"/>
      <c r="D208" s="109">
        <v>253.56</v>
      </c>
      <c r="E208" s="112">
        <f t="shared" si="11"/>
        <v>0.93055555555555824</v>
      </c>
      <c r="F208" s="109">
        <v>88.11</v>
      </c>
      <c r="G208" s="112">
        <f t="shared" si="12"/>
        <v>0.55219780219780079</v>
      </c>
      <c r="H208" s="109">
        <v>78.540000000000006</v>
      </c>
      <c r="I208" s="113">
        <f t="shared" si="13"/>
        <v>0.52072538860103756</v>
      </c>
    </row>
    <row r="209" spans="1:9" x14ac:dyDescent="0.25">
      <c r="A209" s="110">
        <v>203</v>
      </c>
      <c r="B209" s="109"/>
      <c r="C209" s="111"/>
      <c r="D209" s="109">
        <v>265.27</v>
      </c>
      <c r="E209" s="112">
        <f t="shared" si="11"/>
        <v>0.93518518518518789</v>
      </c>
      <c r="F209" s="111">
        <v>88.443527594117697</v>
      </c>
      <c r="G209" s="112">
        <f t="shared" si="12"/>
        <v>0.55494505494505353</v>
      </c>
      <c r="H209" s="109">
        <v>78.8</v>
      </c>
      <c r="I209" s="113">
        <f t="shared" si="13"/>
        <v>0.52331606217616711</v>
      </c>
    </row>
    <row r="210" spans="1:9" x14ac:dyDescent="0.25">
      <c r="A210" s="110">
        <v>204</v>
      </c>
      <c r="B210" s="109"/>
      <c r="C210" s="111"/>
      <c r="D210" s="109">
        <v>289.58999999999997</v>
      </c>
      <c r="E210" s="112">
        <f t="shared" si="11"/>
        <v>0.93981481481481755</v>
      </c>
      <c r="F210" s="111">
        <v>89.975614193548395</v>
      </c>
      <c r="G210" s="112">
        <f t="shared" si="12"/>
        <v>0.55769230769230627</v>
      </c>
      <c r="H210" s="109">
        <v>79.19</v>
      </c>
      <c r="I210" s="113">
        <f t="shared" si="13"/>
        <v>0.52590673575129665</v>
      </c>
    </row>
    <row r="211" spans="1:9" x14ac:dyDescent="0.25">
      <c r="A211" s="110">
        <v>205</v>
      </c>
      <c r="B211" s="109"/>
      <c r="C211" s="111"/>
      <c r="D211" s="109">
        <v>293.87</v>
      </c>
      <c r="E211" s="112">
        <f t="shared" si="11"/>
        <v>0.9444444444444472</v>
      </c>
      <c r="F211" s="111">
        <v>90.337525975903603</v>
      </c>
      <c r="G211" s="112">
        <f t="shared" si="12"/>
        <v>0.560439560439559</v>
      </c>
      <c r="H211" s="109">
        <v>80</v>
      </c>
      <c r="I211" s="113">
        <f t="shared" si="13"/>
        <v>0.52849740932642619</v>
      </c>
    </row>
    <row r="212" spans="1:9" x14ac:dyDescent="0.25">
      <c r="A212" s="110">
        <v>206</v>
      </c>
      <c r="B212" s="109"/>
      <c r="C212" s="111"/>
      <c r="D212" s="109">
        <v>294.99</v>
      </c>
      <c r="E212" s="112">
        <f t="shared" si="11"/>
        <v>0.94907407407407685</v>
      </c>
      <c r="F212" s="111">
        <v>90.558989638554195</v>
      </c>
      <c r="G212" s="112">
        <f t="shared" si="12"/>
        <v>0.56318681318681174</v>
      </c>
      <c r="H212" s="111">
        <v>80.222347538297896</v>
      </c>
      <c r="I212" s="113">
        <f t="shared" si="13"/>
        <v>0.53108808290155574</v>
      </c>
    </row>
    <row r="213" spans="1:9" x14ac:dyDescent="0.25">
      <c r="A213" s="110">
        <v>207</v>
      </c>
      <c r="B213" s="109"/>
      <c r="C213" s="111"/>
      <c r="D213" s="111">
        <v>300.26</v>
      </c>
      <c r="E213" s="112">
        <f t="shared" si="11"/>
        <v>0.9537037037037065</v>
      </c>
      <c r="F213" s="111">
        <v>91.837206899999998</v>
      </c>
      <c r="G213" s="112">
        <f t="shared" si="12"/>
        <v>0.56593406593406448</v>
      </c>
      <c r="H213" s="109">
        <v>80.36</v>
      </c>
      <c r="I213" s="113">
        <f t="shared" si="13"/>
        <v>0.53367875647668528</v>
      </c>
    </row>
    <row r="214" spans="1:9" x14ac:dyDescent="0.25">
      <c r="A214" s="110">
        <v>208</v>
      </c>
      <c r="B214" s="109"/>
      <c r="C214" s="111"/>
      <c r="D214" s="109">
        <v>310.47000000000003</v>
      </c>
      <c r="E214" s="112">
        <f t="shared" si="11"/>
        <v>0.95833333333333615</v>
      </c>
      <c r="F214" s="109">
        <v>92.7</v>
      </c>
      <c r="G214" s="112">
        <f t="shared" si="12"/>
        <v>0.56868131868131722</v>
      </c>
      <c r="H214" s="109">
        <v>80.680000000000007</v>
      </c>
      <c r="I214" s="113">
        <f t="shared" si="13"/>
        <v>0.53626943005181482</v>
      </c>
    </row>
    <row r="215" spans="1:9" x14ac:dyDescent="0.25">
      <c r="A215" s="110">
        <v>209</v>
      </c>
      <c r="B215" s="109"/>
      <c r="C215" s="111"/>
      <c r="D215" s="111">
        <v>335.16657415178599</v>
      </c>
      <c r="E215" s="112">
        <f t="shared" si="11"/>
        <v>0.9629629629629658</v>
      </c>
      <c r="F215" s="111">
        <v>93.090615483871005</v>
      </c>
      <c r="G215" s="112">
        <f t="shared" si="12"/>
        <v>0.57142857142856995</v>
      </c>
      <c r="H215" s="109">
        <v>81.099999999999994</v>
      </c>
      <c r="I215" s="113">
        <f t="shared" si="13"/>
        <v>0.53886010362694436</v>
      </c>
    </row>
    <row r="216" spans="1:9" x14ac:dyDescent="0.25">
      <c r="A216" s="110">
        <v>210</v>
      </c>
      <c r="B216" s="109"/>
      <c r="C216" s="111"/>
      <c r="D216" s="111">
        <v>340.36282837276798</v>
      </c>
      <c r="E216" s="112">
        <f t="shared" si="11"/>
        <v>0.96759259259259545</v>
      </c>
      <c r="F216" s="111">
        <v>93.398908745555502</v>
      </c>
      <c r="G216" s="112">
        <f t="shared" si="12"/>
        <v>0.57417582417582269</v>
      </c>
      <c r="H216" s="109">
        <v>81.52</v>
      </c>
      <c r="I216" s="113">
        <f t="shared" si="13"/>
        <v>0.54145077720207391</v>
      </c>
    </row>
    <row r="217" spans="1:9" x14ac:dyDescent="0.25">
      <c r="A217" s="110">
        <v>211</v>
      </c>
      <c r="B217" s="109"/>
      <c r="C217" s="111"/>
      <c r="D217" s="109">
        <v>371.47</v>
      </c>
      <c r="E217" s="112">
        <f t="shared" si="11"/>
        <v>0.9722222222222251</v>
      </c>
      <c r="F217" s="111">
        <v>96.629382313253004</v>
      </c>
      <c r="G217" s="112">
        <f t="shared" si="12"/>
        <v>0.57692307692307543</v>
      </c>
      <c r="H217" s="111">
        <v>82.267888992452797</v>
      </c>
      <c r="I217" s="113">
        <f t="shared" si="13"/>
        <v>0.54404145077720345</v>
      </c>
    </row>
    <row r="218" spans="1:9" x14ac:dyDescent="0.25">
      <c r="A218" s="110">
        <v>212</v>
      </c>
      <c r="B218" s="109"/>
      <c r="C218" s="111"/>
      <c r="D218" s="109">
        <v>399.5</v>
      </c>
      <c r="E218" s="112">
        <f t="shared" si="11"/>
        <v>0.97685185185185475</v>
      </c>
      <c r="F218" s="111">
        <v>98.619955200000007</v>
      </c>
      <c r="G218" s="112">
        <f t="shared" si="12"/>
        <v>0.57967032967032817</v>
      </c>
      <c r="H218" s="109">
        <v>83.04</v>
      </c>
      <c r="I218" s="113">
        <f t="shared" si="13"/>
        <v>0.54663212435233299</v>
      </c>
    </row>
    <row r="219" spans="1:9" x14ac:dyDescent="0.25">
      <c r="A219" s="110">
        <v>213</v>
      </c>
      <c r="B219" s="109"/>
      <c r="C219" s="111"/>
      <c r="D219" s="109">
        <v>411.4</v>
      </c>
      <c r="E219" s="112">
        <f t="shared" si="11"/>
        <v>0.9814814814814844</v>
      </c>
      <c r="F219" s="111">
        <v>99.803914457831297</v>
      </c>
      <c r="G219" s="112">
        <f t="shared" si="12"/>
        <v>0.5824175824175809</v>
      </c>
      <c r="H219" s="109">
        <v>85.38</v>
      </c>
      <c r="I219" s="113">
        <f t="shared" si="13"/>
        <v>0.54922279792746254</v>
      </c>
    </row>
    <row r="220" spans="1:9" x14ac:dyDescent="0.25">
      <c r="A220" s="110">
        <v>214</v>
      </c>
      <c r="B220" s="109"/>
      <c r="C220" s="111"/>
      <c r="D220" s="111">
        <v>420.75</v>
      </c>
      <c r="E220" s="112">
        <f t="shared" si="11"/>
        <v>0.98611111111111405</v>
      </c>
      <c r="F220" s="111">
        <v>101.442577831325</v>
      </c>
      <c r="G220" s="112">
        <f t="shared" si="12"/>
        <v>0.58516483516483364</v>
      </c>
      <c r="H220" s="109">
        <v>86.73</v>
      </c>
      <c r="I220" s="113">
        <f t="shared" si="13"/>
        <v>0.55181347150259208</v>
      </c>
    </row>
    <row r="221" spans="1:9" x14ac:dyDescent="0.25">
      <c r="A221" s="110">
        <v>215</v>
      </c>
      <c r="B221" s="109"/>
      <c r="C221" s="111"/>
      <c r="D221" s="109">
        <v>445.79</v>
      </c>
      <c r="E221" s="112">
        <f t="shared" si="11"/>
        <v>0.9907407407407437</v>
      </c>
      <c r="F221" s="111">
        <v>101.794970704167</v>
      </c>
      <c r="G221" s="112">
        <f t="shared" si="12"/>
        <v>0.58791208791208638</v>
      </c>
      <c r="H221" s="109">
        <v>87.33</v>
      </c>
      <c r="I221" s="113">
        <f t="shared" si="13"/>
        <v>0.55440414507772162</v>
      </c>
    </row>
    <row r="222" spans="1:9" x14ac:dyDescent="0.25">
      <c r="A222" s="110">
        <v>216</v>
      </c>
      <c r="B222" s="109"/>
      <c r="C222" s="111"/>
      <c r="D222" s="109">
        <v>456.71</v>
      </c>
      <c r="E222" s="112">
        <f t="shared" si="11"/>
        <v>0.99537037037037335</v>
      </c>
      <c r="F222" s="111">
        <v>102.82855379999999</v>
      </c>
      <c r="G222" s="112">
        <f t="shared" si="12"/>
        <v>0.59065934065933912</v>
      </c>
      <c r="H222" s="109">
        <v>87.77</v>
      </c>
      <c r="I222" s="113">
        <f t="shared" si="13"/>
        <v>0.55699481865285116</v>
      </c>
    </row>
    <row r="223" spans="1:9" x14ac:dyDescent="0.25">
      <c r="A223" s="110">
        <v>217</v>
      </c>
      <c r="B223" s="109"/>
      <c r="C223" s="111"/>
      <c r="D223" s="109">
        <v>535.52</v>
      </c>
      <c r="E223" s="112">
        <f t="shared" si="11"/>
        <v>1.0000000000000029</v>
      </c>
      <c r="F223" s="111">
        <v>103.101182205556</v>
      </c>
      <c r="G223" s="112">
        <f t="shared" si="12"/>
        <v>0.59340659340659185</v>
      </c>
      <c r="H223" s="109">
        <v>89.41</v>
      </c>
      <c r="I223" s="113">
        <f t="shared" si="13"/>
        <v>0.55958549222798071</v>
      </c>
    </row>
    <row r="224" spans="1:9" x14ac:dyDescent="0.25">
      <c r="A224" s="110">
        <v>218</v>
      </c>
      <c r="B224" s="109"/>
      <c r="C224" s="111"/>
      <c r="D224" s="109"/>
      <c r="E224" s="111"/>
      <c r="F224" s="111">
        <v>103.334177419355</v>
      </c>
      <c r="G224" s="112">
        <f t="shared" si="12"/>
        <v>0.59615384615384459</v>
      </c>
      <c r="H224" s="109">
        <v>91.49</v>
      </c>
      <c r="I224" s="113">
        <f t="shared" si="13"/>
        <v>0.56217616580311025</v>
      </c>
    </row>
    <row r="225" spans="1:9" x14ac:dyDescent="0.25">
      <c r="A225" s="110">
        <v>219</v>
      </c>
      <c r="B225" s="109"/>
      <c r="C225" s="111"/>
      <c r="D225" s="109"/>
      <c r="E225" s="111"/>
      <c r="F225" s="111">
        <v>104.11783268010799</v>
      </c>
      <c r="G225" s="112">
        <f t="shared" si="12"/>
        <v>0.59890109890109733</v>
      </c>
      <c r="H225" s="109">
        <v>92.05</v>
      </c>
      <c r="I225" s="113">
        <f t="shared" si="13"/>
        <v>0.56476683937823979</v>
      </c>
    </row>
    <row r="226" spans="1:9" x14ac:dyDescent="0.25">
      <c r="A226" s="110">
        <v>220</v>
      </c>
      <c r="B226" s="109"/>
      <c r="C226" s="111"/>
      <c r="D226" s="109"/>
      <c r="E226" s="111"/>
      <c r="F226" s="111">
        <v>104.262194773256</v>
      </c>
      <c r="G226" s="112">
        <f t="shared" si="12"/>
        <v>0.60164835164835007</v>
      </c>
      <c r="H226" s="109">
        <v>92.48</v>
      </c>
      <c r="I226" s="113">
        <f t="shared" si="13"/>
        <v>0.56735751295336934</v>
      </c>
    </row>
    <row r="227" spans="1:9" x14ac:dyDescent="0.25">
      <c r="A227" s="110">
        <v>221</v>
      </c>
      <c r="B227" s="109"/>
      <c r="C227" s="111"/>
      <c r="D227" s="109"/>
      <c r="E227" s="111"/>
      <c r="F227" s="111">
        <v>105.011485806452</v>
      </c>
      <c r="G227" s="112">
        <f t="shared" si="12"/>
        <v>0.6043956043956028</v>
      </c>
      <c r="H227" s="111">
        <v>93.123770649056596</v>
      </c>
      <c r="I227" s="113">
        <f t="shared" si="13"/>
        <v>0.56994818652849888</v>
      </c>
    </row>
    <row r="228" spans="1:9" x14ac:dyDescent="0.25">
      <c r="A228" s="110">
        <v>222</v>
      </c>
      <c r="B228" s="109"/>
      <c r="C228" s="111"/>
      <c r="D228" s="109"/>
      <c r="E228" s="111"/>
      <c r="F228" s="111">
        <v>105.490716774194</v>
      </c>
      <c r="G228" s="112">
        <f t="shared" si="12"/>
        <v>0.60714285714285554</v>
      </c>
      <c r="H228" s="109">
        <v>93.51</v>
      </c>
      <c r="I228" s="113">
        <f t="shared" si="13"/>
        <v>0.57253886010362842</v>
      </c>
    </row>
    <row r="229" spans="1:9" x14ac:dyDescent="0.25">
      <c r="A229" s="110">
        <v>223</v>
      </c>
      <c r="B229" s="109"/>
      <c r="C229" s="111"/>
      <c r="D229" s="109"/>
      <c r="E229" s="111"/>
      <c r="F229" s="111">
        <v>105.686541939394</v>
      </c>
      <c r="G229" s="112">
        <f t="shared" si="12"/>
        <v>0.60989010989010828</v>
      </c>
      <c r="H229" s="109">
        <v>94.27</v>
      </c>
      <c r="I229" s="113">
        <f t="shared" si="13"/>
        <v>0.57512953367875796</v>
      </c>
    </row>
    <row r="230" spans="1:9" x14ac:dyDescent="0.25">
      <c r="A230" s="110">
        <v>224</v>
      </c>
      <c r="B230" s="109"/>
      <c r="C230" s="111"/>
      <c r="D230" s="109"/>
      <c r="E230" s="111"/>
      <c r="F230" s="111">
        <v>106.601460439286</v>
      </c>
      <c r="G230" s="112">
        <f t="shared" si="12"/>
        <v>0.61263736263736102</v>
      </c>
      <c r="H230" s="109">
        <v>94.62</v>
      </c>
      <c r="I230" s="113">
        <f t="shared" si="13"/>
        <v>0.57772020725388751</v>
      </c>
    </row>
    <row r="231" spans="1:9" x14ac:dyDescent="0.25">
      <c r="A231" s="110">
        <v>225</v>
      </c>
      <c r="B231" s="109"/>
      <c r="C231" s="111"/>
      <c r="D231" s="109"/>
      <c r="E231" s="111"/>
      <c r="F231" s="111">
        <v>107.125436989899</v>
      </c>
      <c r="G231" s="112">
        <f t="shared" si="12"/>
        <v>0.61538461538461375</v>
      </c>
      <c r="H231" s="109">
        <v>94.85</v>
      </c>
      <c r="I231" s="113">
        <f t="shared" si="13"/>
        <v>0.58031088082901705</v>
      </c>
    </row>
    <row r="232" spans="1:9" x14ac:dyDescent="0.25">
      <c r="A232" s="110">
        <v>226</v>
      </c>
      <c r="B232" s="109"/>
      <c r="C232" s="111"/>
      <c r="D232" s="109"/>
      <c r="E232" s="111"/>
      <c r="F232" s="109">
        <v>107.18</v>
      </c>
      <c r="G232" s="112">
        <f t="shared" si="12"/>
        <v>0.61813186813186649</v>
      </c>
      <c r="H232" s="109">
        <v>95.43</v>
      </c>
      <c r="I232" s="113">
        <f t="shared" si="13"/>
        <v>0.58290155440414659</v>
      </c>
    </row>
    <row r="233" spans="1:9" x14ac:dyDescent="0.25">
      <c r="A233" s="110">
        <v>227</v>
      </c>
      <c r="B233" s="109"/>
      <c r="C233" s="111"/>
      <c r="D233" s="109"/>
      <c r="E233" s="111"/>
      <c r="F233" s="111">
        <v>109.11221730120501</v>
      </c>
      <c r="G233" s="112">
        <f t="shared" si="12"/>
        <v>0.62087912087911923</v>
      </c>
      <c r="H233" s="109">
        <v>95.6</v>
      </c>
      <c r="I233" s="113">
        <f t="shared" si="13"/>
        <v>0.58549222797927614</v>
      </c>
    </row>
    <row r="234" spans="1:9" x14ac:dyDescent="0.25">
      <c r="A234" s="110">
        <v>228</v>
      </c>
      <c r="B234" s="109"/>
      <c r="C234" s="111"/>
      <c r="D234" s="109"/>
      <c r="E234" s="111"/>
      <c r="F234" s="111">
        <v>109.56417999999999</v>
      </c>
      <c r="G234" s="112">
        <f t="shared" si="12"/>
        <v>0.62362637362637197</v>
      </c>
      <c r="H234" s="109">
        <v>95.93</v>
      </c>
      <c r="I234" s="113">
        <f t="shared" si="13"/>
        <v>0.58808290155440568</v>
      </c>
    </row>
    <row r="235" spans="1:9" x14ac:dyDescent="0.25">
      <c r="A235" s="110">
        <v>229</v>
      </c>
      <c r="B235" s="109"/>
      <c r="C235" s="111"/>
      <c r="D235" s="109"/>
      <c r="E235" s="111"/>
      <c r="F235" s="111">
        <v>112.868900352</v>
      </c>
      <c r="G235" s="112">
        <f t="shared" si="12"/>
        <v>0.6263736263736247</v>
      </c>
      <c r="H235" s="109">
        <v>96.11</v>
      </c>
      <c r="I235" s="113">
        <f t="shared" si="13"/>
        <v>0.59067357512953522</v>
      </c>
    </row>
    <row r="236" spans="1:9" x14ac:dyDescent="0.25">
      <c r="A236" s="110">
        <v>230</v>
      </c>
      <c r="B236" s="109"/>
      <c r="C236" s="111"/>
      <c r="D236" s="109"/>
      <c r="E236" s="111"/>
      <c r="F236" s="111">
        <v>113.038604516129</v>
      </c>
      <c r="G236" s="112">
        <f t="shared" si="12"/>
        <v>0.62912087912087744</v>
      </c>
      <c r="H236" s="109">
        <v>96.44</v>
      </c>
      <c r="I236" s="113">
        <f t="shared" si="13"/>
        <v>0.59326424870466477</v>
      </c>
    </row>
    <row r="237" spans="1:9" x14ac:dyDescent="0.25">
      <c r="A237" s="110">
        <v>231</v>
      </c>
      <c r="B237" s="109"/>
      <c r="C237" s="111"/>
      <c r="D237" s="109"/>
      <c r="E237" s="111"/>
      <c r="F237" s="111">
        <v>114.53620129032301</v>
      </c>
      <c r="G237" s="112">
        <f t="shared" si="12"/>
        <v>0.63186813186813018</v>
      </c>
      <c r="H237" s="109">
        <v>97.26</v>
      </c>
      <c r="I237" s="113">
        <f t="shared" si="13"/>
        <v>0.59585492227979431</v>
      </c>
    </row>
    <row r="238" spans="1:9" x14ac:dyDescent="0.25">
      <c r="A238" s="110">
        <v>232</v>
      </c>
      <c r="B238" s="109"/>
      <c r="C238" s="111"/>
      <c r="D238" s="109"/>
      <c r="E238" s="111"/>
      <c r="F238" s="111">
        <v>116.273413548387</v>
      </c>
      <c r="G238" s="112">
        <f t="shared" si="12"/>
        <v>0.63461538461538292</v>
      </c>
      <c r="H238" s="109">
        <v>97.61</v>
      </c>
      <c r="I238" s="113">
        <f t="shared" si="13"/>
        <v>0.59844559585492385</v>
      </c>
    </row>
    <row r="239" spans="1:9" x14ac:dyDescent="0.25">
      <c r="A239" s="110">
        <v>233</v>
      </c>
      <c r="B239" s="109"/>
      <c r="C239" s="111"/>
      <c r="D239" s="109"/>
      <c r="E239" s="111"/>
      <c r="F239" s="109">
        <v>118.63</v>
      </c>
      <c r="G239" s="112">
        <f t="shared" si="12"/>
        <v>0.63736263736263565</v>
      </c>
      <c r="H239" s="111">
        <v>97.681930591764697</v>
      </c>
      <c r="I239" s="113">
        <f t="shared" si="13"/>
        <v>0.60103626943005339</v>
      </c>
    </row>
    <row r="240" spans="1:9" x14ac:dyDescent="0.25">
      <c r="A240" s="110">
        <v>234</v>
      </c>
      <c r="B240" s="109"/>
      <c r="C240" s="111"/>
      <c r="D240" s="109"/>
      <c r="E240" s="111"/>
      <c r="F240" s="111">
        <v>118.78937612903199</v>
      </c>
      <c r="G240" s="112">
        <f t="shared" si="12"/>
        <v>0.64010989010988839</v>
      </c>
      <c r="H240" s="109">
        <v>98.09</v>
      </c>
      <c r="I240" s="113">
        <f t="shared" si="13"/>
        <v>0.60362694300518294</v>
      </c>
    </row>
    <row r="241" spans="1:9" x14ac:dyDescent="0.25">
      <c r="A241" s="110">
        <v>235</v>
      </c>
      <c r="B241" s="109"/>
      <c r="C241" s="111"/>
      <c r="D241" s="109"/>
      <c r="E241" s="111"/>
      <c r="F241" s="109">
        <v>119.2</v>
      </c>
      <c r="G241" s="112">
        <f t="shared" si="12"/>
        <v>0.64285714285714113</v>
      </c>
      <c r="H241" s="109">
        <v>98.52</v>
      </c>
      <c r="I241" s="113">
        <f t="shared" si="13"/>
        <v>0.60621761658031248</v>
      </c>
    </row>
    <row r="242" spans="1:9" x14ac:dyDescent="0.25">
      <c r="A242" s="110">
        <v>236</v>
      </c>
      <c r="B242" s="109"/>
      <c r="C242" s="111"/>
      <c r="D242" s="109"/>
      <c r="E242" s="111"/>
      <c r="F242" s="111">
        <v>119.44831528767099</v>
      </c>
      <c r="G242" s="112">
        <f t="shared" si="12"/>
        <v>0.64560439560439387</v>
      </c>
      <c r="H242" s="109">
        <v>99.99</v>
      </c>
      <c r="I242" s="113">
        <f t="shared" si="13"/>
        <v>0.60880829015544202</v>
      </c>
    </row>
    <row r="243" spans="1:9" x14ac:dyDescent="0.25">
      <c r="A243" s="110">
        <v>237</v>
      </c>
      <c r="B243" s="109"/>
      <c r="C243" s="111"/>
      <c r="D243" s="109"/>
      <c r="E243" s="111"/>
      <c r="F243" s="109">
        <v>119.62</v>
      </c>
      <c r="G243" s="112">
        <f t="shared" si="12"/>
        <v>0.6483516483516466</v>
      </c>
      <c r="H243" s="109">
        <v>100.95</v>
      </c>
      <c r="I243" s="113">
        <f t="shared" si="13"/>
        <v>0.61139896373057157</v>
      </c>
    </row>
    <row r="244" spans="1:9" x14ac:dyDescent="0.25">
      <c r="A244" s="110">
        <v>238</v>
      </c>
      <c r="B244" s="109"/>
      <c r="C244" s="111"/>
      <c r="D244" s="109"/>
      <c r="E244" s="111"/>
      <c r="F244" s="111">
        <v>120.40414526027401</v>
      </c>
      <c r="G244" s="112">
        <f t="shared" si="12"/>
        <v>0.65109890109889934</v>
      </c>
      <c r="H244" s="109">
        <v>101.2</v>
      </c>
      <c r="I244" s="113">
        <f t="shared" si="13"/>
        <v>0.61398963730570111</v>
      </c>
    </row>
    <row r="245" spans="1:9" x14ac:dyDescent="0.25">
      <c r="A245" s="110">
        <v>239</v>
      </c>
      <c r="B245" s="109"/>
      <c r="C245" s="111"/>
      <c r="D245" s="109"/>
      <c r="E245" s="111"/>
      <c r="F245" s="111">
        <v>121.54495419354799</v>
      </c>
      <c r="G245" s="112">
        <f t="shared" si="12"/>
        <v>0.65384615384615208</v>
      </c>
      <c r="H245" s="109">
        <v>102.06</v>
      </c>
      <c r="I245" s="113">
        <f t="shared" si="13"/>
        <v>0.61658031088083065</v>
      </c>
    </row>
    <row r="246" spans="1:9" x14ac:dyDescent="0.25">
      <c r="A246" s="110">
        <v>240</v>
      </c>
      <c r="B246" s="109"/>
      <c r="C246" s="111"/>
      <c r="D246" s="109"/>
      <c r="E246" s="111"/>
      <c r="F246" s="109">
        <v>121.77</v>
      </c>
      <c r="G246" s="112">
        <f t="shared" si="12"/>
        <v>0.65659340659340482</v>
      </c>
      <c r="H246" s="109">
        <v>102.14</v>
      </c>
      <c r="I246" s="113">
        <f t="shared" si="13"/>
        <v>0.61917098445596019</v>
      </c>
    </row>
    <row r="247" spans="1:9" x14ac:dyDescent="0.25">
      <c r="A247" s="110">
        <v>241</v>
      </c>
      <c r="B247" s="109"/>
      <c r="C247" s="111"/>
      <c r="D247" s="109"/>
      <c r="E247" s="111"/>
      <c r="F247" s="109">
        <v>122.41</v>
      </c>
      <c r="G247" s="112">
        <f t="shared" si="12"/>
        <v>0.65934065934065755</v>
      </c>
      <c r="H247" s="109">
        <v>102.35</v>
      </c>
      <c r="I247" s="113">
        <f t="shared" si="13"/>
        <v>0.62176165803108974</v>
      </c>
    </row>
    <row r="248" spans="1:9" x14ac:dyDescent="0.25">
      <c r="A248" s="110">
        <v>242</v>
      </c>
      <c r="B248" s="109"/>
      <c r="C248" s="111"/>
      <c r="D248" s="109"/>
      <c r="E248" s="111"/>
      <c r="F248" s="111">
        <v>123.10245483871</v>
      </c>
      <c r="G248" s="112">
        <f t="shared" si="12"/>
        <v>0.66208791208791029</v>
      </c>
      <c r="H248" s="109">
        <v>102.88</v>
      </c>
      <c r="I248" s="113">
        <f t="shared" si="13"/>
        <v>0.62435233160621928</v>
      </c>
    </row>
    <row r="249" spans="1:9" x14ac:dyDescent="0.25">
      <c r="A249" s="110">
        <v>243</v>
      </c>
      <c r="B249" s="109"/>
      <c r="C249" s="111"/>
      <c r="D249" s="109"/>
      <c r="E249" s="111"/>
      <c r="F249" s="111">
        <v>123.486318843871</v>
      </c>
      <c r="G249" s="112">
        <f t="shared" si="12"/>
        <v>0.66483516483516303</v>
      </c>
      <c r="H249" s="109">
        <v>103.45</v>
      </c>
      <c r="I249" s="113">
        <f t="shared" si="13"/>
        <v>0.62694300518134882</v>
      </c>
    </row>
    <row r="250" spans="1:9" x14ac:dyDescent="0.25">
      <c r="A250" s="110">
        <v>244</v>
      </c>
      <c r="B250" s="109"/>
      <c r="C250" s="111"/>
      <c r="D250" s="109"/>
      <c r="E250" s="111"/>
      <c r="F250" s="109">
        <v>123.49</v>
      </c>
      <c r="G250" s="112">
        <f t="shared" si="12"/>
        <v>0.66758241758241577</v>
      </c>
      <c r="H250" s="109">
        <v>103.54</v>
      </c>
      <c r="I250" s="113">
        <f t="shared" si="13"/>
        <v>0.62953367875647837</v>
      </c>
    </row>
    <row r="251" spans="1:9" x14ac:dyDescent="0.25">
      <c r="A251" s="110">
        <v>245</v>
      </c>
      <c r="B251" s="109"/>
      <c r="C251" s="111"/>
      <c r="D251" s="109"/>
      <c r="E251" s="111"/>
      <c r="F251" s="111">
        <v>123.565802023256</v>
      </c>
      <c r="G251" s="112">
        <f t="shared" si="12"/>
        <v>0.6703296703296685</v>
      </c>
      <c r="H251" s="109">
        <v>103.59</v>
      </c>
      <c r="I251" s="113">
        <f t="shared" si="13"/>
        <v>0.63212435233160791</v>
      </c>
    </row>
    <row r="252" spans="1:9" x14ac:dyDescent="0.25">
      <c r="A252" s="110">
        <v>246</v>
      </c>
      <c r="B252" s="109"/>
      <c r="C252" s="111"/>
      <c r="D252" s="109"/>
      <c r="E252" s="111"/>
      <c r="F252" s="111">
        <v>127.53875973837199</v>
      </c>
      <c r="G252" s="112">
        <f t="shared" si="12"/>
        <v>0.67307692307692124</v>
      </c>
      <c r="H252" s="109">
        <v>103.82</v>
      </c>
      <c r="I252" s="113">
        <f t="shared" si="13"/>
        <v>0.63471502590673745</v>
      </c>
    </row>
    <row r="253" spans="1:9" x14ac:dyDescent="0.25">
      <c r="A253" s="110">
        <v>247</v>
      </c>
      <c r="B253" s="109"/>
      <c r="C253" s="111"/>
      <c r="D253" s="109"/>
      <c r="E253" s="111"/>
      <c r="F253" s="111">
        <v>128.96390645416699</v>
      </c>
      <c r="G253" s="112">
        <f t="shared" si="12"/>
        <v>0.67582417582417398</v>
      </c>
      <c r="H253" s="109">
        <v>104.28</v>
      </c>
      <c r="I253" s="113">
        <f t="shared" si="13"/>
        <v>0.63730569948186699</v>
      </c>
    </row>
    <row r="254" spans="1:9" x14ac:dyDescent="0.25">
      <c r="A254" s="110">
        <v>248</v>
      </c>
      <c r="B254" s="109"/>
      <c r="C254" s="111"/>
      <c r="D254" s="109"/>
      <c r="E254" s="111"/>
      <c r="F254" s="111">
        <v>129.09284193548399</v>
      </c>
      <c r="G254" s="112">
        <f t="shared" si="12"/>
        <v>0.67857142857142672</v>
      </c>
      <c r="H254" s="109">
        <v>104.7</v>
      </c>
      <c r="I254" s="113">
        <f t="shared" si="13"/>
        <v>0.63989637305699654</v>
      </c>
    </row>
    <row r="255" spans="1:9" x14ac:dyDescent="0.25">
      <c r="A255" s="110">
        <v>249</v>
      </c>
      <c r="B255" s="109"/>
      <c r="C255" s="111"/>
      <c r="D255" s="109"/>
      <c r="E255" s="111"/>
      <c r="F255" s="109">
        <v>129.6</v>
      </c>
      <c r="G255" s="112">
        <f t="shared" si="12"/>
        <v>0.68131868131867945</v>
      </c>
      <c r="H255" s="109">
        <v>104.84</v>
      </c>
      <c r="I255" s="113">
        <f t="shared" si="13"/>
        <v>0.64248704663212608</v>
      </c>
    </row>
    <row r="256" spans="1:9" x14ac:dyDescent="0.25">
      <c r="A256" s="110">
        <v>250</v>
      </c>
      <c r="B256" s="109"/>
      <c r="C256" s="111"/>
      <c r="D256" s="109"/>
      <c r="E256" s="111"/>
      <c r="F256" s="111">
        <v>130.32214230315799</v>
      </c>
      <c r="G256" s="112">
        <f t="shared" si="12"/>
        <v>0.68406593406593219</v>
      </c>
      <c r="H256" s="109">
        <v>106.55</v>
      </c>
      <c r="I256" s="113">
        <f t="shared" si="13"/>
        <v>0.64507772020725562</v>
      </c>
    </row>
    <row r="257" spans="1:9" x14ac:dyDescent="0.25">
      <c r="A257" s="110">
        <v>251</v>
      </c>
      <c r="B257" s="109"/>
      <c r="C257" s="111"/>
      <c r="D257" s="109"/>
      <c r="E257" s="111"/>
      <c r="F257" s="111">
        <v>130.70048712957001</v>
      </c>
      <c r="G257" s="112">
        <f t="shared" si="12"/>
        <v>0.68681318681318493</v>
      </c>
      <c r="H257" s="109">
        <v>106.55</v>
      </c>
      <c r="I257" s="113">
        <f t="shared" si="13"/>
        <v>0.64766839378238517</v>
      </c>
    </row>
    <row r="258" spans="1:9" x14ac:dyDescent="0.25">
      <c r="A258" s="110">
        <v>252</v>
      </c>
      <c r="B258" s="109"/>
      <c r="C258" s="111"/>
      <c r="D258" s="109"/>
      <c r="E258" s="111"/>
      <c r="F258" s="109">
        <v>131.08000000000001</v>
      </c>
      <c r="G258" s="112">
        <f t="shared" si="12"/>
        <v>0.68956043956043767</v>
      </c>
      <c r="H258" s="109">
        <v>107.4</v>
      </c>
      <c r="I258" s="113">
        <f t="shared" si="13"/>
        <v>0.65025906735751471</v>
      </c>
    </row>
    <row r="259" spans="1:9" x14ac:dyDescent="0.25">
      <c r="A259" s="110">
        <v>253</v>
      </c>
      <c r="B259" s="109"/>
      <c r="C259" s="111"/>
      <c r="D259" s="109"/>
      <c r="E259" s="111"/>
      <c r="F259" s="109">
        <v>132.22999999999999</v>
      </c>
      <c r="G259" s="112">
        <f t="shared" si="12"/>
        <v>0.6923076923076904</v>
      </c>
      <c r="H259" s="109">
        <v>108.83</v>
      </c>
      <c r="I259" s="113">
        <f t="shared" si="13"/>
        <v>0.65284974093264425</v>
      </c>
    </row>
    <row r="260" spans="1:9" x14ac:dyDescent="0.25">
      <c r="A260" s="110">
        <v>254</v>
      </c>
      <c r="B260" s="109"/>
      <c r="C260" s="111"/>
      <c r="D260" s="109"/>
      <c r="E260" s="111"/>
      <c r="F260" s="111">
        <v>134.18014424127901</v>
      </c>
      <c r="G260" s="112">
        <f t="shared" si="12"/>
        <v>0.69505494505494314</v>
      </c>
      <c r="H260" s="109">
        <v>109.25</v>
      </c>
      <c r="I260" s="113">
        <f t="shared" si="13"/>
        <v>0.65544041450777379</v>
      </c>
    </row>
    <row r="261" spans="1:9" x14ac:dyDescent="0.25">
      <c r="A261" s="110">
        <v>255</v>
      </c>
      <c r="B261" s="109"/>
      <c r="C261" s="111"/>
      <c r="D261" s="109"/>
      <c r="E261" s="111"/>
      <c r="F261" s="111">
        <v>134.49284348546499</v>
      </c>
      <c r="G261" s="112">
        <f t="shared" si="12"/>
        <v>0.69780219780219588</v>
      </c>
      <c r="H261" s="109">
        <v>109.35</v>
      </c>
      <c r="I261" s="113">
        <f t="shared" si="13"/>
        <v>0.65803108808290334</v>
      </c>
    </row>
    <row r="262" spans="1:9" x14ac:dyDescent="0.25">
      <c r="A262" s="110">
        <v>256</v>
      </c>
      <c r="B262" s="109"/>
      <c r="C262" s="111"/>
      <c r="D262" s="109"/>
      <c r="E262" s="111"/>
      <c r="F262" s="111">
        <v>135.25676236800001</v>
      </c>
      <c r="G262" s="112">
        <f t="shared" si="12"/>
        <v>0.70054945054944862</v>
      </c>
      <c r="H262" s="109">
        <v>110.07</v>
      </c>
      <c r="I262" s="113">
        <f t="shared" si="13"/>
        <v>0.66062176165803288</v>
      </c>
    </row>
    <row r="263" spans="1:9" x14ac:dyDescent="0.25">
      <c r="A263" s="110">
        <v>257</v>
      </c>
      <c r="B263" s="109"/>
      <c r="C263" s="111"/>
      <c r="D263" s="109"/>
      <c r="E263" s="111"/>
      <c r="F263" s="111">
        <v>136.28130645161301</v>
      </c>
      <c r="G263" s="112">
        <f t="shared" si="12"/>
        <v>0.70329670329670135</v>
      </c>
      <c r="H263" s="111">
        <v>110.374541156452</v>
      </c>
      <c r="I263" s="113">
        <f t="shared" si="13"/>
        <v>0.66321243523316242</v>
      </c>
    </row>
    <row r="264" spans="1:9" x14ac:dyDescent="0.25">
      <c r="A264" s="110">
        <v>258</v>
      </c>
      <c r="B264" s="109"/>
      <c r="C264" s="111"/>
      <c r="D264" s="109"/>
      <c r="E264" s="111"/>
      <c r="F264" s="111">
        <v>142.71413792441899</v>
      </c>
      <c r="G264" s="112">
        <f t="shared" ref="G264:G327" si="14">G263+1/364</f>
        <v>0.70604395604395409</v>
      </c>
      <c r="H264" s="109">
        <v>110.45</v>
      </c>
      <c r="I264" s="113">
        <f t="shared" ref="I264:I327" si="15">I263+1/386</f>
        <v>0.66580310880829197</v>
      </c>
    </row>
    <row r="265" spans="1:9" x14ac:dyDescent="0.25">
      <c r="A265" s="110">
        <v>259</v>
      </c>
      <c r="B265" s="109"/>
      <c r="C265" s="111"/>
      <c r="D265" s="109"/>
      <c r="E265" s="111"/>
      <c r="F265" s="111">
        <v>144.368329032258</v>
      </c>
      <c r="G265" s="112">
        <f t="shared" si="14"/>
        <v>0.70879120879120683</v>
      </c>
      <c r="H265" s="109">
        <v>110.57</v>
      </c>
      <c r="I265" s="113">
        <f t="shared" si="15"/>
        <v>0.66839378238342151</v>
      </c>
    </row>
    <row r="266" spans="1:9" x14ac:dyDescent="0.25">
      <c r="A266" s="110">
        <v>260</v>
      </c>
      <c r="B266" s="109"/>
      <c r="C266" s="111"/>
      <c r="D266" s="109"/>
      <c r="E266" s="111"/>
      <c r="F266" s="109">
        <v>144.55000000000001</v>
      </c>
      <c r="G266" s="112">
        <f t="shared" si="14"/>
        <v>0.71153846153845957</v>
      </c>
      <c r="H266" s="109">
        <v>110.59</v>
      </c>
      <c r="I266" s="113">
        <f t="shared" si="15"/>
        <v>0.67098445595855105</v>
      </c>
    </row>
    <row r="267" spans="1:9" x14ac:dyDescent="0.25">
      <c r="A267" s="110">
        <v>261</v>
      </c>
      <c r="B267" s="109"/>
      <c r="C267" s="111"/>
      <c r="D267" s="109"/>
      <c r="E267" s="111"/>
      <c r="F267" s="111">
        <v>146.158762556364</v>
      </c>
      <c r="G267" s="112">
        <f t="shared" si="14"/>
        <v>0.7142857142857123</v>
      </c>
      <c r="H267" s="109">
        <v>112.17</v>
      </c>
      <c r="I267" s="113">
        <f t="shared" si="15"/>
        <v>0.67357512953368059</v>
      </c>
    </row>
    <row r="268" spans="1:9" x14ac:dyDescent="0.25">
      <c r="A268" s="110">
        <v>262</v>
      </c>
      <c r="B268" s="109"/>
      <c r="C268" s="111"/>
      <c r="D268" s="109"/>
      <c r="E268" s="111"/>
      <c r="F268" s="111">
        <v>146.55044734000001</v>
      </c>
      <c r="G268" s="112">
        <f t="shared" si="14"/>
        <v>0.71703296703296504</v>
      </c>
      <c r="H268" s="109">
        <v>113.21</v>
      </c>
      <c r="I268" s="113">
        <f t="shared" si="15"/>
        <v>0.67616580310881014</v>
      </c>
    </row>
    <row r="269" spans="1:9" x14ac:dyDescent="0.25">
      <c r="A269" s="110">
        <v>263</v>
      </c>
      <c r="B269" s="109"/>
      <c r="C269" s="111"/>
      <c r="D269" s="109"/>
      <c r="E269" s="111"/>
      <c r="F269" s="109">
        <v>146.59</v>
      </c>
      <c r="G269" s="112">
        <f t="shared" si="14"/>
        <v>0.71978021978021778</v>
      </c>
      <c r="H269" s="109">
        <v>113.29</v>
      </c>
      <c r="I269" s="113">
        <f t="shared" si="15"/>
        <v>0.67875647668393968</v>
      </c>
    </row>
    <row r="270" spans="1:9" x14ac:dyDescent="0.25">
      <c r="A270" s="110">
        <v>264</v>
      </c>
      <c r="B270" s="109"/>
      <c r="C270" s="111"/>
      <c r="D270" s="109"/>
      <c r="E270" s="111"/>
      <c r="F270" s="111">
        <v>148.08236903225799</v>
      </c>
      <c r="G270" s="112">
        <f t="shared" si="14"/>
        <v>0.72252747252747052</v>
      </c>
      <c r="H270" s="109">
        <v>113.52</v>
      </c>
      <c r="I270" s="113">
        <f t="shared" si="15"/>
        <v>0.68134715025906922</v>
      </c>
    </row>
    <row r="271" spans="1:9" x14ac:dyDescent="0.25">
      <c r="A271" s="110">
        <v>265</v>
      </c>
      <c r="B271" s="109"/>
      <c r="C271" s="111"/>
      <c r="D271" s="109"/>
      <c r="E271" s="111"/>
      <c r="F271" s="111">
        <v>148.20109835858599</v>
      </c>
      <c r="G271" s="112">
        <f t="shared" si="14"/>
        <v>0.72527472527472325</v>
      </c>
      <c r="H271" s="109">
        <v>114.08</v>
      </c>
      <c r="I271" s="113">
        <f t="shared" si="15"/>
        <v>0.68393782383419877</v>
      </c>
    </row>
    <row r="272" spans="1:9" x14ac:dyDescent="0.25">
      <c r="A272" s="110">
        <v>266</v>
      </c>
      <c r="B272" s="109"/>
      <c r="C272" s="111"/>
      <c r="D272" s="109"/>
      <c r="E272" s="111"/>
      <c r="F272" s="111">
        <v>149.06017215478701</v>
      </c>
      <c r="G272" s="112">
        <f t="shared" si="14"/>
        <v>0.72802197802197599</v>
      </c>
      <c r="H272" s="111">
        <v>114.855542559412</v>
      </c>
      <c r="I272" s="113">
        <f t="shared" si="15"/>
        <v>0.68652849740932831</v>
      </c>
    </row>
    <row r="273" spans="1:9" x14ac:dyDescent="0.25">
      <c r="A273" s="110">
        <v>267</v>
      </c>
      <c r="B273" s="109"/>
      <c r="C273" s="111"/>
      <c r="D273" s="109"/>
      <c r="E273" s="111"/>
      <c r="F273" s="111">
        <v>150.088860427273</v>
      </c>
      <c r="G273" s="112">
        <f t="shared" si="14"/>
        <v>0.73076923076922873</v>
      </c>
      <c r="H273" s="109">
        <v>114.96</v>
      </c>
      <c r="I273" s="113">
        <f t="shared" si="15"/>
        <v>0.68911917098445785</v>
      </c>
    </row>
    <row r="274" spans="1:9" x14ac:dyDescent="0.25">
      <c r="A274" s="110">
        <v>268</v>
      </c>
      <c r="B274" s="109"/>
      <c r="C274" s="111"/>
      <c r="D274" s="109"/>
      <c r="E274" s="111"/>
      <c r="F274" s="109">
        <v>151.52000000000001</v>
      </c>
      <c r="G274" s="112">
        <f t="shared" si="14"/>
        <v>0.73351648351648147</v>
      </c>
      <c r="H274" s="109">
        <v>116.05</v>
      </c>
      <c r="I274" s="113">
        <f t="shared" si="15"/>
        <v>0.69170984455958739</v>
      </c>
    </row>
    <row r="275" spans="1:9" x14ac:dyDescent="0.25">
      <c r="A275" s="110">
        <v>269</v>
      </c>
      <c r="B275" s="109"/>
      <c r="C275" s="111"/>
      <c r="D275" s="109"/>
      <c r="E275" s="111"/>
      <c r="F275" s="111">
        <v>151.68639552916699</v>
      </c>
      <c r="G275" s="112">
        <f t="shared" si="14"/>
        <v>0.7362637362637342</v>
      </c>
      <c r="H275" s="111">
        <v>116.542352447849</v>
      </c>
      <c r="I275" s="113">
        <f t="shared" si="15"/>
        <v>0.69430051813471694</v>
      </c>
    </row>
    <row r="276" spans="1:9" x14ac:dyDescent="0.25">
      <c r="A276" s="110">
        <v>270</v>
      </c>
      <c r="B276" s="109"/>
      <c r="C276" s="111"/>
      <c r="D276" s="109"/>
      <c r="E276" s="111"/>
      <c r="F276" s="111">
        <v>151.78389514894701</v>
      </c>
      <c r="G276" s="112">
        <f t="shared" si="14"/>
        <v>0.73901098901098694</v>
      </c>
      <c r="H276" s="109">
        <v>116.68</v>
      </c>
      <c r="I276" s="113">
        <f t="shared" si="15"/>
        <v>0.69689119170984648</v>
      </c>
    </row>
    <row r="277" spans="1:9" x14ac:dyDescent="0.25">
      <c r="A277" s="110">
        <v>271</v>
      </c>
      <c r="B277" s="109"/>
      <c r="C277" s="111"/>
      <c r="D277" s="109"/>
      <c r="E277" s="111"/>
      <c r="F277" s="109">
        <v>152.13</v>
      </c>
      <c r="G277" s="112">
        <f t="shared" si="14"/>
        <v>0.74175824175823968</v>
      </c>
      <c r="H277" s="109">
        <v>117.19</v>
      </c>
      <c r="I277" s="113">
        <f t="shared" si="15"/>
        <v>0.69948186528497602</v>
      </c>
    </row>
    <row r="278" spans="1:9" x14ac:dyDescent="0.25">
      <c r="A278" s="110">
        <v>272</v>
      </c>
      <c r="B278" s="109"/>
      <c r="C278" s="111"/>
      <c r="D278" s="109"/>
      <c r="E278" s="111"/>
      <c r="F278" s="111">
        <v>153.32985793604701</v>
      </c>
      <c r="G278" s="112">
        <f t="shared" si="14"/>
        <v>0.74450549450549242</v>
      </c>
      <c r="H278" s="109">
        <v>118.13</v>
      </c>
      <c r="I278" s="113">
        <f t="shared" si="15"/>
        <v>0.70207253886010557</v>
      </c>
    </row>
    <row r="279" spans="1:9" x14ac:dyDescent="0.25">
      <c r="A279" s="110">
        <v>273</v>
      </c>
      <c r="B279" s="109"/>
      <c r="C279" s="111"/>
      <c r="D279" s="109"/>
      <c r="E279" s="111"/>
      <c r="F279" s="109">
        <v>155.91</v>
      </c>
      <c r="G279" s="112">
        <f t="shared" si="14"/>
        <v>0.74725274725274515</v>
      </c>
      <c r="H279" s="109">
        <v>118.68</v>
      </c>
      <c r="I279" s="113">
        <f t="shared" si="15"/>
        <v>0.70466321243523511</v>
      </c>
    </row>
    <row r="280" spans="1:9" x14ac:dyDescent="0.25">
      <c r="A280" s="110">
        <v>274</v>
      </c>
      <c r="B280" s="109"/>
      <c r="C280" s="111"/>
      <c r="D280" s="109"/>
      <c r="E280" s="111"/>
      <c r="F280" s="111">
        <v>156.041435432143</v>
      </c>
      <c r="G280" s="112">
        <f t="shared" si="14"/>
        <v>0.74999999999999789</v>
      </c>
      <c r="H280" s="109">
        <v>119.67</v>
      </c>
      <c r="I280" s="113">
        <f t="shared" si="15"/>
        <v>0.70725388601036465</v>
      </c>
    </row>
    <row r="281" spans="1:9" x14ac:dyDescent="0.25">
      <c r="A281" s="110">
        <v>275</v>
      </c>
      <c r="B281" s="109"/>
      <c r="C281" s="111"/>
      <c r="D281" s="109"/>
      <c r="E281" s="111"/>
      <c r="F281" s="111">
        <v>156.30285743741899</v>
      </c>
      <c r="G281" s="112">
        <f t="shared" si="14"/>
        <v>0.75274725274725063</v>
      </c>
      <c r="H281" s="109">
        <v>122.58</v>
      </c>
      <c r="I281" s="113">
        <f t="shared" si="15"/>
        <v>0.70984455958549419</v>
      </c>
    </row>
    <row r="282" spans="1:9" x14ac:dyDescent="0.25">
      <c r="A282" s="110">
        <v>276</v>
      </c>
      <c r="B282" s="109"/>
      <c r="C282" s="111"/>
      <c r="D282" s="109"/>
      <c r="E282" s="111"/>
      <c r="F282" s="109">
        <v>157.33000000000001</v>
      </c>
      <c r="G282" s="112">
        <f t="shared" si="14"/>
        <v>0.75549450549450337</v>
      </c>
      <c r="H282" s="111">
        <v>122.93112348381</v>
      </c>
      <c r="I282" s="113">
        <f t="shared" si="15"/>
        <v>0.71243523316062374</v>
      </c>
    </row>
    <row r="283" spans="1:9" x14ac:dyDescent="0.25">
      <c r="A283" s="110">
        <v>277</v>
      </c>
      <c r="B283" s="109"/>
      <c r="C283" s="111"/>
      <c r="D283" s="109"/>
      <c r="E283" s="111"/>
      <c r="F283" s="111">
        <v>161.68766477</v>
      </c>
      <c r="G283" s="112">
        <f t="shared" si="14"/>
        <v>0.7582417582417561</v>
      </c>
      <c r="H283" s="111">
        <v>123.813544408235</v>
      </c>
      <c r="I283" s="113">
        <f t="shared" si="15"/>
        <v>0.71502590673575328</v>
      </c>
    </row>
    <row r="284" spans="1:9" x14ac:dyDescent="0.25">
      <c r="A284" s="110">
        <v>278</v>
      </c>
      <c r="B284" s="109"/>
      <c r="C284" s="111"/>
      <c r="D284" s="109"/>
      <c r="E284" s="111"/>
      <c r="F284" s="111">
        <v>162.196732115385</v>
      </c>
      <c r="G284" s="112">
        <f t="shared" si="14"/>
        <v>0.76098901098900884</v>
      </c>
      <c r="H284" s="111">
        <v>125.43474329904799</v>
      </c>
      <c r="I284" s="113">
        <f t="shared" si="15"/>
        <v>0.71761658031088282</v>
      </c>
    </row>
    <row r="285" spans="1:9" x14ac:dyDescent="0.25">
      <c r="A285" s="110">
        <v>279</v>
      </c>
      <c r="B285" s="109"/>
      <c r="C285" s="111"/>
      <c r="D285" s="109"/>
      <c r="E285" s="111"/>
      <c r="F285" s="111">
        <v>164.13182915585099</v>
      </c>
      <c r="G285" s="112">
        <f t="shared" si="14"/>
        <v>0.76373626373626158</v>
      </c>
      <c r="H285" s="111">
        <v>125.774540758065</v>
      </c>
      <c r="I285" s="113">
        <f t="shared" si="15"/>
        <v>0.72020725388601237</v>
      </c>
    </row>
    <row r="286" spans="1:9" x14ac:dyDescent="0.25">
      <c r="A286" s="110">
        <v>280</v>
      </c>
      <c r="B286" s="109"/>
      <c r="C286" s="111"/>
      <c r="D286" s="109"/>
      <c r="E286" s="111"/>
      <c r="F286" s="111">
        <v>164.49602967741899</v>
      </c>
      <c r="G286" s="112">
        <f t="shared" si="14"/>
        <v>0.76648351648351432</v>
      </c>
      <c r="H286" s="109">
        <v>127</v>
      </c>
      <c r="I286" s="113">
        <f t="shared" si="15"/>
        <v>0.72279792746114191</v>
      </c>
    </row>
    <row r="287" spans="1:9" x14ac:dyDescent="0.25">
      <c r="A287" s="110">
        <v>281</v>
      </c>
      <c r="B287" s="109"/>
      <c r="C287" s="111"/>
      <c r="D287" s="109"/>
      <c r="E287" s="111"/>
      <c r="F287" s="111">
        <v>168.89486550238101</v>
      </c>
      <c r="G287" s="112">
        <f t="shared" si="14"/>
        <v>0.76923076923076705</v>
      </c>
      <c r="H287" s="109">
        <v>127.2</v>
      </c>
      <c r="I287" s="113">
        <f t="shared" si="15"/>
        <v>0.72538860103627145</v>
      </c>
    </row>
    <row r="288" spans="1:9" x14ac:dyDescent="0.25">
      <c r="A288" s="110">
        <v>282</v>
      </c>
      <c r="B288" s="109"/>
      <c r="C288" s="111"/>
      <c r="D288" s="109"/>
      <c r="E288" s="111"/>
      <c r="F288" s="111">
        <v>173.08610265060199</v>
      </c>
      <c r="G288" s="112">
        <f t="shared" si="14"/>
        <v>0.77197802197801979</v>
      </c>
      <c r="H288" s="109">
        <v>127.32</v>
      </c>
      <c r="I288" s="113">
        <f t="shared" si="15"/>
        <v>0.72797927461140099</v>
      </c>
    </row>
    <row r="289" spans="1:9" x14ac:dyDescent="0.25">
      <c r="A289" s="110">
        <v>283</v>
      </c>
      <c r="B289" s="109"/>
      <c r="C289" s="111"/>
      <c r="D289" s="109"/>
      <c r="E289" s="111"/>
      <c r="F289" s="111">
        <v>174.95357436750001</v>
      </c>
      <c r="G289" s="112">
        <f t="shared" si="14"/>
        <v>0.77472527472527253</v>
      </c>
      <c r="H289" s="109">
        <v>128.16999999999999</v>
      </c>
      <c r="I289" s="113">
        <f t="shared" si="15"/>
        <v>0.73056994818653054</v>
      </c>
    </row>
    <row r="290" spans="1:9" x14ac:dyDescent="0.25">
      <c r="A290" s="110">
        <v>284</v>
      </c>
      <c r="B290" s="109"/>
      <c r="C290" s="111"/>
      <c r="D290" s="109"/>
      <c r="E290" s="111"/>
      <c r="F290" s="111">
        <v>177.85964851200001</v>
      </c>
      <c r="G290" s="112">
        <f t="shared" si="14"/>
        <v>0.77747252747252527</v>
      </c>
      <c r="H290" s="109">
        <v>129.29</v>
      </c>
      <c r="I290" s="113">
        <f t="shared" si="15"/>
        <v>0.73316062176166008</v>
      </c>
    </row>
    <row r="291" spans="1:9" x14ac:dyDescent="0.25">
      <c r="A291" s="110">
        <v>285</v>
      </c>
      <c r="B291" s="109"/>
      <c r="C291" s="111"/>
      <c r="D291" s="109"/>
      <c r="E291" s="111"/>
      <c r="F291" s="111">
        <v>182.161746619186</v>
      </c>
      <c r="G291" s="112">
        <f t="shared" si="14"/>
        <v>0.780219780219778</v>
      </c>
      <c r="H291" s="109">
        <v>129.83000000000001</v>
      </c>
      <c r="I291" s="113">
        <f t="shared" si="15"/>
        <v>0.73575129533678962</v>
      </c>
    </row>
    <row r="292" spans="1:9" x14ac:dyDescent="0.25">
      <c r="A292" s="110">
        <v>286</v>
      </c>
      <c r="B292" s="109"/>
      <c r="C292" s="111"/>
      <c r="D292" s="109"/>
      <c r="E292" s="111"/>
      <c r="F292" s="111">
        <v>182.76683762790699</v>
      </c>
      <c r="G292" s="112">
        <f t="shared" si="14"/>
        <v>0.78296703296703074</v>
      </c>
      <c r="H292" s="109">
        <v>130.18</v>
      </c>
      <c r="I292" s="113">
        <f t="shared" si="15"/>
        <v>0.73834196891191917</v>
      </c>
    </row>
    <row r="293" spans="1:9" x14ac:dyDescent="0.25">
      <c r="A293" s="110">
        <v>287</v>
      </c>
      <c r="B293" s="109"/>
      <c r="C293" s="111"/>
      <c r="D293" s="109"/>
      <c r="E293" s="111"/>
      <c r="F293" s="111">
        <v>183.245941290323</v>
      </c>
      <c r="G293" s="112">
        <f t="shared" si="14"/>
        <v>0.78571428571428348</v>
      </c>
      <c r="H293" s="109">
        <v>130.6</v>
      </c>
      <c r="I293" s="113">
        <f t="shared" si="15"/>
        <v>0.74093264248704871</v>
      </c>
    </row>
    <row r="294" spans="1:9" x14ac:dyDescent="0.25">
      <c r="A294" s="110">
        <v>288</v>
      </c>
      <c r="B294" s="109"/>
      <c r="C294" s="111"/>
      <c r="D294" s="109"/>
      <c r="E294" s="111"/>
      <c r="F294" s="111">
        <v>183.80263889825599</v>
      </c>
      <c r="G294" s="112">
        <f t="shared" si="14"/>
        <v>0.78846153846153622</v>
      </c>
      <c r="H294" s="109">
        <v>130.63999999999999</v>
      </c>
      <c r="I294" s="113">
        <f t="shared" si="15"/>
        <v>0.74352331606217825</v>
      </c>
    </row>
    <row r="295" spans="1:9" x14ac:dyDescent="0.25">
      <c r="A295" s="110">
        <v>289</v>
      </c>
      <c r="B295" s="109"/>
      <c r="C295" s="111"/>
      <c r="D295" s="109"/>
      <c r="E295" s="111"/>
      <c r="F295" s="111">
        <v>187.00159248192799</v>
      </c>
      <c r="G295" s="112">
        <f t="shared" si="14"/>
        <v>0.79120879120878895</v>
      </c>
      <c r="H295" s="109">
        <v>131.81</v>
      </c>
      <c r="I295" s="113">
        <f t="shared" si="15"/>
        <v>0.7461139896373078</v>
      </c>
    </row>
    <row r="296" spans="1:9" x14ac:dyDescent="0.25">
      <c r="A296" s="110">
        <v>290</v>
      </c>
      <c r="B296" s="109"/>
      <c r="C296" s="111"/>
      <c r="D296" s="109"/>
      <c r="E296" s="111"/>
      <c r="F296" s="111">
        <v>189.53584774193499</v>
      </c>
      <c r="G296" s="112">
        <f t="shared" si="14"/>
        <v>0.79395604395604169</v>
      </c>
      <c r="H296" s="109">
        <v>132.69</v>
      </c>
      <c r="I296" s="113">
        <f t="shared" si="15"/>
        <v>0.74870466321243734</v>
      </c>
    </row>
    <row r="297" spans="1:9" x14ac:dyDescent="0.25">
      <c r="A297" s="110">
        <v>291</v>
      </c>
      <c r="B297" s="109"/>
      <c r="C297" s="111"/>
      <c r="D297" s="109"/>
      <c r="E297" s="111"/>
      <c r="F297" s="109">
        <v>197.77</v>
      </c>
      <c r="G297" s="112">
        <f t="shared" si="14"/>
        <v>0.79670329670329443</v>
      </c>
      <c r="H297" s="109">
        <v>132.79</v>
      </c>
      <c r="I297" s="113">
        <f t="shared" si="15"/>
        <v>0.75129533678756688</v>
      </c>
    </row>
    <row r="298" spans="1:9" x14ac:dyDescent="0.25">
      <c r="A298" s="110">
        <v>292</v>
      </c>
      <c r="B298" s="109"/>
      <c r="C298" s="111"/>
      <c r="D298" s="109"/>
      <c r="E298" s="111"/>
      <c r="F298" s="109">
        <v>201.86</v>
      </c>
      <c r="G298" s="112">
        <f t="shared" si="14"/>
        <v>0.79945054945054717</v>
      </c>
      <c r="H298" s="111">
        <v>134.80405853142901</v>
      </c>
      <c r="I298" s="113">
        <f t="shared" si="15"/>
        <v>0.75388601036269642</v>
      </c>
    </row>
    <row r="299" spans="1:9" x14ac:dyDescent="0.25">
      <c r="A299" s="110">
        <v>293</v>
      </c>
      <c r="B299" s="109"/>
      <c r="C299" s="111"/>
      <c r="D299" s="109"/>
      <c r="E299" s="111"/>
      <c r="F299" s="111">
        <v>204.246790595833</v>
      </c>
      <c r="G299" s="112">
        <f t="shared" si="14"/>
        <v>0.8021978021977999</v>
      </c>
      <c r="H299" s="109">
        <v>135.93</v>
      </c>
      <c r="I299" s="113">
        <f t="shared" si="15"/>
        <v>0.75647668393782597</v>
      </c>
    </row>
    <row r="300" spans="1:9" x14ac:dyDescent="0.25">
      <c r="A300" s="110">
        <v>294</v>
      </c>
      <c r="B300" s="109"/>
      <c r="C300" s="111"/>
      <c r="D300" s="109"/>
      <c r="E300" s="111"/>
      <c r="F300" s="109">
        <v>209.19</v>
      </c>
      <c r="G300" s="112">
        <f t="shared" si="14"/>
        <v>0.80494505494505264</v>
      </c>
      <c r="H300" s="109">
        <v>137.03</v>
      </c>
      <c r="I300" s="113">
        <f t="shared" si="15"/>
        <v>0.75906735751295551</v>
      </c>
    </row>
    <row r="301" spans="1:9" x14ac:dyDescent="0.25">
      <c r="A301" s="110">
        <v>295</v>
      </c>
      <c r="B301" s="109"/>
      <c r="C301" s="111"/>
      <c r="D301" s="109"/>
      <c r="E301" s="111"/>
      <c r="F301" s="111">
        <v>217.51537898571399</v>
      </c>
      <c r="G301" s="112">
        <f t="shared" si="14"/>
        <v>0.80769230769230538</v>
      </c>
      <c r="H301" s="109">
        <v>137.44</v>
      </c>
      <c r="I301" s="113">
        <f t="shared" si="15"/>
        <v>0.76165803108808505</v>
      </c>
    </row>
    <row r="302" spans="1:9" x14ac:dyDescent="0.25">
      <c r="A302" s="110">
        <v>296</v>
      </c>
      <c r="B302" s="109"/>
      <c r="C302" s="111"/>
      <c r="D302" s="109"/>
      <c r="E302" s="111"/>
      <c r="F302" s="111">
        <v>218.94407289124999</v>
      </c>
      <c r="G302" s="112">
        <f t="shared" si="14"/>
        <v>0.81043956043955812</v>
      </c>
      <c r="H302" s="111">
        <v>138.13478378763401</v>
      </c>
      <c r="I302" s="113">
        <f t="shared" si="15"/>
        <v>0.7642487046632146</v>
      </c>
    </row>
    <row r="303" spans="1:9" x14ac:dyDescent="0.25">
      <c r="A303" s="110">
        <v>297</v>
      </c>
      <c r="B303" s="109"/>
      <c r="C303" s="111"/>
      <c r="D303" s="109"/>
      <c r="E303" s="111"/>
      <c r="F303" s="111">
        <v>225.41826645161299</v>
      </c>
      <c r="G303" s="112">
        <f t="shared" si="14"/>
        <v>0.81318681318681085</v>
      </c>
      <c r="H303" s="109">
        <v>140.32</v>
      </c>
      <c r="I303" s="113">
        <f t="shared" si="15"/>
        <v>0.76683937823834414</v>
      </c>
    </row>
    <row r="304" spans="1:9" x14ac:dyDescent="0.25">
      <c r="A304" s="110">
        <v>298</v>
      </c>
      <c r="B304" s="109"/>
      <c r="C304" s="111"/>
      <c r="D304" s="109"/>
      <c r="E304" s="111"/>
      <c r="F304" s="109">
        <v>231.25</v>
      </c>
      <c r="G304" s="112">
        <f t="shared" si="14"/>
        <v>0.81593406593406359</v>
      </c>
      <c r="H304" s="109">
        <v>140.88999999999999</v>
      </c>
      <c r="I304" s="113">
        <f t="shared" si="15"/>
        <v>0.76943005181347368</v>
      </c>
    </row>
    <row r="305" spans="1:9" x14ac:dyDescent="0.25">
      <c r="A305" s="110">
        <v>299</v>
      </c>
      <c r="B305" s="109"/>
      <c r="C305" s="111"/>
      <c r="D305" s="109"/>
      <c r="E305" s="111"/>
      <c r="F305" s="109">
        <v>238.54</v>
      </c>
      <c r="G305" s="112">
        <f t="shared" si="14"/>
        <v>0.81868131868131633</v>
      </c>
      <c r="H305" s="109">
        <v>141.41999999999999</v>
      </c>
      <c r="I305" s="113">
        <f t="shared" si="15"/>
        <v>0.77202072538860322</v>
      </c>
    </row>
    <row r="306" spans="1:9" x14ac:dyDescent="0.25">
      <c r="A306" s="110">
        <v>300</v>
      </c>
      <c r="B306" s="109"/>
      <c r="C306" s="111"/>
      <c r="D306" s="109"/>
      <c r="E306" s="111"/>
      <c r="F306" s="111">
        <v>251.65917251277801</v>
      </c>
      <c r="G306" s="112">
        <f t="shared" si="14"/>
        <v>0.82142857142856907</v>
      </c>
      <c r="H306" s="109">
        <v>142.94999999999999</v>
      </c>
      <c r="I306" s="113">
        <f t="shared" si="15"/>
        <v>0.77461139896373277</v>
      </c>
    </row>
    <row r="307" spans="1:9" x14ac:dyDescent="0.25">
      <c r="A307" s="110">
        <v>301</v>
      </c>
      <c r="B307" s="109"/>
      <c r="C307" s="111"/>
      <c r="D307" s="109"/>
      <c r="E307" s="111"/>
      <c r="F307" s="111">
        <v>255.130586451613</v>
      </c>
      <c r="G307" s="112">
        <f t="shared" si="14"/>
        <v>0.8241758241758218</v>
      </c>
      <c r="H307" s="109">
        <v>143.11000000000001</v>
      </c>
      <c r="I307" s="113">
        <f t="shared" si="15"/>
        <v>0.77720207253886231</v>
      </c>
    </row>
    <row r="308" spans="1:9" x14ac:dyDescent="0.25">
      <c r="A308" s="110">
        <v>302</v>
      </c>
      <c r="B308" s="109"/>
      <c r="C308" s="111"/>
      <c r="D308" s="109"/>
      <c r="E308" s="111"/>
      <c r="F308" s="111">
        <v>256.35727485097999</v>
      </c>
      <c r="G308" s="112">
        <f t="shared" si="14"/>
        <v>0.82692307692307454</v>
      </c>
      <c r="H308" s="109">
        <v>143.16</v>
      </c>
      <c r="I308" s="113">
        <f t="shared" si="15"/>
        <v>0.77979274611399185</v>
      </c>
    </row>
    <row r="309" spans="1:9" x14ac:dyDescent="0.25">
      <c r="A309" s="110">
        <v>303</v>
      </c>
      <c r="B309" s="109"/>
      <c r="C309" s="111"/>
      <c r="D309" s="109"/>
      <c r="E309" s="111"/>
      <c r="F309" s="111">
        <v>257.984123904</v>
      </c>
      <c r="G309" s="112">
        <f t="shared" si="14"/>
        <v>0.82967032967032728</v>
      </c>
      <c r="H309" s="109">
        <v>144.99</v>
      </c>
      <c r="I309" s="113">
        <f t="shared" si="15"/>
        <v>0.7823834196891214</v>
      </c>
    </row>
    <row r="310" spans="1:9" x14ac:dyDescent="0.25">
      <c r="A310" s="110">
        <v>304</v>
      </c>
      <c r="B310" s="109"/>
      <c r="C310" s="111"/>
      <c r="D310" s="109"/>
      <c r="E310" s="111"/>
      <c r="F310" s="111">
        <v>259.86299225806403</v>
      </c>
      <c r="G310" s="112">
        <f t="shared" si="14"/>
        <v>0.83241758241758002</v>
      </c>
      <c r="H310" s="109">
        <v>150.71</v>
      </c>
      <c r="I310" s="113">
        <f t="shared" si="15"/>
        <v>0.78497409326425094</v>
      </c>
    </row>
    <row r="311" spans="1:9" x14ac:dyDescent="0.25">
      <c r="A311" s="110">
        <v>305</v>
      </c>
      <c r="B311" s="109"/>
      <c r="C311" s="111"/>
      <c r="D311" s="109"/>
      <c r="E311" s="111"/>
      <c r="F311" s="111">
        <v>261.77991612903202</v>
      </c>
      <c r="G311" s="112">
        <f t="shared" si="14"/>
        <v>0.83516483516483275</v>
      </c>
      <c r="H311" s="111">
        <v>154.157330914851</v>
      </c>
      <c r="I311" s="113">
        <f t="shared" si="15"/>
        <v>0.78756476683938048</v>
      </c>
    </row>
    <row r="312" spans="1:9" x14ac:dyDescent="0.25">
      <c r="A312" s="110">
        <v>306</v>
      </c>
      <c r="B312" s="109"/>
      <c r="C312" s="111"/>
      <c r="D312" s="109"/>
      <c r="E312" s="111"/>
      <c r="F312" s="109">
        <v>265.58999999999997</v>
      </c>
      <c r="G312" s="112">
        <f t="shared" si="14"/>
        <v>0.83791208791208549</v>
      </c>
      <c r="H312" s="109">
        <v>155.28</v>
      </c>
      <c r="I312" s="113">
        <f t="shared" si="15"/>
        <v>0.79015544041451002</v>
      </c>
    </row>
    <row r="313" spans="1:9" x14ac:dyDescent="0.25">
      <c r="A313" s="110">
        <v>307</v>
      </c>
      <c r="B313" s="109"/>
      <c r="C313" s="111"/>
      <c r="D313" s="109"/>
      <c r="E313" s="111"/>
      <c r="F313" s="111">
        <v>265.85337935483898</v>
      </c>
      <c r="G313" s="112">
        <f t="shared" si="14"/>
        <v>0.84065934065933823</v>
      </c>
      <c r="H313" s="109">
        <v>156.01</v>
      </c>
      <c r="I313" s="113">
        <f t="shared" si="15"/>
        <v>0.79274611398963957</v>
      </c>
    </row>
    <row r="314" spans="1:9" x14ac:dyDescent="0.25">
      <c r="A314" s="110">
        <v>308</v>
      </c>
      <c r="B314" s="109"/>
      <c r="C314" s="111"/>
      <c r="D314" s="109"/>
      <c r="E314" s="111"/>
      <c r="F314" s="111">
        <v>266.12391810396798</v>
      </c>
      <c r="G314" s="112">
        <f t="shared" si="14"/>
        <v>0.84340659340659097</v>
      </c>
      <c r="H314" s="109">
        <v>158.36000000000001</v>
      </c>
      <c r="I314" s="113">
        <f t="shared" si="15"/>
        <v>0.79533678756476911</v>
      </c>
    </row>
    <row r="315" spans="1:9" x14ac:dyDescent="0.25">
      <c r="A315" s="110">
        <v>309</v>
      </c>
      <c r="B315" s="109"/>
      <c r="C315" s="111"/>
      <c r="D315" s="109"/>
      <c r="E315" s="111"/>
      <c r="F315" s="109">
        <v>266.56</v>
      </c>
      <c r="G315" s="112">
        <f t="shared" si="14"/>
        <v>0.8461538461538437</v>
      </c>
      <c r="H315" s="109">
        <v>158.66999999999999</v>
      </c>
      <c r="I315" s="113">
        <f t="shared" si="15"/>
        <v>0.79792746113989865</v>
      </c>
    </row>
    <row r="316" spans="1:9" x14ac:dyDescent="0.25">
      <c r="A316" s="110">
        <v>310</v>
      </c>
      <c r="B316" s="109"/>
      <c r="C316" s="111"/>
      <c r="D316" s="109"/>
      <c r="E316" s="111"/>
      <c r="F316" s="111">
        <v>278.39875201923098</v>
      </c>
      <c r="G316" s="112">
        <f t="shared" si="14"/>
        <v>0.84890109890109644</v>
      </c>
      <c r="H316" s="109">
        <v>158.91999999999999</v>
      </c>
      <c r="I316" s="113">
        <f t="shared" si="15"/>
        <v>0.8005181347150282</v>
      </c>
    </row>
    <row r="317" spans="1:9" x14ac:dyDescent="0.25">
      <c r="A317" s="110">
        <v>311</v>
      </c>
      <c r="B317" s="109"/>
      <c r="C317" s="111"/>
      <c r="D317" s="109"/>
      <c r="E317" s="111"/>
      <c r="F317" s="111">
        <v>285.801368387097</v>
      </c>
      <c r="G317" s="112">
        <f t="shared" si="14"/>
        <v>0.85164835164834918</v>
      </c>
      <c r="H317" s="109">
        <v>164.91</v>
      </c>
      <c r="I317" s="113">
        <f t="shared" si="15"/>
        <v>0.80310880829015774</v>
      </c>
    </row>
    <row r="318" spans="1:9" x14ac:dyDescent="0.25">
      <c r="A318" s="110">
        <v>312</v>
      </c>
      <c r="B318" s="109"/>
      <c r="C318" s="111"/>
      <c r="D318" s="109"/>
      <c r="E318" s="111"/>
      <c r="F318" s="111">
        <v>290.08445108433699</v>
      </c>
      <c r="G318" s="112">
        <f t="shared" si="14"/>
        <v>0.85439560439560192</v>
      </c>
      <c r="H318" s="109">
        <v>165.63</v>
      </c>
      <c r="I318" s="113">
        <f t="shared" si="15"/>
        <v>0.80569948186528728</v>
      </c>
    </row>
    <row r="319" spans="1:9" x14ac:dyDescent="0.25">
      <c r="A319" s="110">
        <v>313</v>
      </c>
      <c r="B319" s="109"/>
      <c r="C319" s="111"/>
      <c r="D319" s="109"/>
      <c r="E319" s="111"/>
      <c r="F319" s="111">
        <v>291.25729230769201</v>
      </c>
      <c r="G319" s="112">
        <f t="shared" si="14"/>
        <v>0.85714285714285465</v>
      </c>
      <c r="H319" s="109">
        <v>167.58</v>
      </c>
      <c r="I319" s="113">
        <f t="shared" si="15"/>
        <v>0.80829015544041682</v>
      </c>
    </row>
    <row r="320" spans="1:9" x14ac:dyDescent="0.25">
      <c r="A320" s="110">
        <v>314</v>
      </c>
      <c r="B320" s="109"/>
      <c r="C320" s="111"/>
      <c r="D320" s="109"/>
      <c r="E320" s="111"/>
      <c r="F320" s="111">
        <v>293.40915999999999</v>
      </c>
      <c r="G320" s="112">
        <f t="shared" si="14"/>
        <v>0.85989010989010739</v>
      </c>
      <c r="H320" s="109">
        <v>167.74</v>
      </c>
      <c r="I320" s="113">
        <f t="shared" si="15"/>
        <v>0.81088082901554637</v>
      </c>
    </row>
    <row r="321" spans="1:9" x14ac:dyDescent="0.25">
      <c r="A321" s="110">
        <v>315</v>
      </c>
      <c r="B321" s="109"/>
      <c r="C321" s="111"/>
      <c r="D321" s="109"/>
      <c r="E321" s="111"/>
      <c r="F321" s="111">
        <v>295.50599515714299</v>
      </c>
      <c r="G321" s="112">
        <f t="shared" si="14"/>
        <v>0.86263736263736013</v>
      </c>
      <c r="H321" s="109">
        <v>170.6</v>
      </c>
      <c r="I321" s="113">
        <f t="shared" si="15"/>
        <v>0.81347150259067591</v>
      </c>
    </row>
    <row r="322" spans="1:9" x14ac:dyDescent="0.25">
      <c r="A322" s="110">
        <v>316</v>
      </c>
      <c r="B322" s="109"/>
      <c r="C322" s="111"/>
      <c r="D322" s="109"/>
      <c r="E322" s="111"/>
      <c r="F322" s="111">
        <v>299.69906645161302</v>
      </c>
      <c r="G322" s="112">
        <f t="shared" si="14"/>
        <v>0.86538461538461287</v>
      </c>
      <c r="H322" s="109">
        <v>173.96</v>
      </c>
      <c r="I322" s="113">
        <f t="shared" si="15"/>
        <v>0.81606217616580545</v>
      </c>
    </row>
    <row r="323" spans="1:9" x14ac:dyDescent="0.25">
      <c r="A323" s="110">
        <v>317</v>
      </c>
      <c r="B323" s="109"/>
      <c r="C323" s="111"/>
      <c r="D323" s="109"/>
      <c r="E323" s="111"/>
      <c r="F323" s="111">
        <v>301.30775267469897</v>
      </c>
      <c r="G323" s="112">
        <f t="shared" si="14"/>
        <v>0.8681318681318656</v>
      </c>
      <c r="H323" s="109">
        <v>174.03</v>
      </c>
      <c r="I323" s="113">
        <f t="shared" si="15"/>
        <v>0.818652849740935</v>
      </c>
    </row>
    <row r="324" spans="1:9" x14ac:dyDescent="0.25">
      <c r="A324" s="110">
        <v>318</v>
      </c>
      <c r="B324" s="109"/>
      <c r="C324" s="111"/>
      <c r="D324" s="109"/>
      <c r="E324" s="111"/>
      <c r="F324" s="111">
        <v>306.83191216111101</v>
      </c>
      <c r="G324" s="112">
        <f t="shared" si="14"/>
        <v>0.87087912087911834</v>
      </c>
      <c r="H324" s="109">
        <v>175.09</v>
      </c>
      <c r="I324" s="113">
        <f t="shared" si="15"/>
        <v>0.82124352331606454</v>
      </c>
    </row>
    <row r="325" spans="1:9" x14ac:dyDescent="0.25">
      <c r="A325" s="110">
        <v>319</v>
      </c>
      <c r="B325" s="109"/>
      <c r="C325" s="111"/>
      <c r="D325" s="109"/>
      <c r="E325" s="111"/>
      <c r="F325" s="111">
        <v>308.08560838709701</v>
      </c>
      <c r="G325" s="112">
        <f t="shared" si="14"/>
        <v>0.87362637362637108</v>
      </c>
      <c r="H325" s="109">
        <v>175.83</v>
      </c>
      <c r="I325" s="113">
        <f t="shared" si="15"/>
        <v>0.82383419689119408</v>
      </c>
    </row>
    <row r="326" spans="1:9" x14ac:dyDescent="0.25">
      <c r="A326" s="110">
        <v>320</v>
      </c>
      <c r="B326" s="109"/>
      <c r="C326" s="111"/>
      <c r="D326" s="109"/>
      <c r="E326" s="111"/>
      <c r="F326" s="111">
        <v>310.90109032258101</v>
      </c>
      <c r="G326" s="112">
        <f t="shared" si="14"/>
        <v>0.87637362637362382</v>
      </c>
      <c r="H326" s="109">
        <v>176</v>
      </c>
      <c r="I326" s="113">
        <f t="shared" si="15"/>
        <v>0.82642487046632362</v>
      </c>
    </row>
    <row r="327" spans="1:9" x14ac:dyDescent="0.25">
      <c r="A327" s="110">
        <v>321</v>
      </c>
      <c r="B327" s="109"/>
      <c r="C327" s="111"/>
      <c r="D327" s="109"/>
      <c r="E327" s="111"/>
      <c r="F327" s="111">
        <v>313.76841202325602</v>
      </c>
      <c r="G327" s="112">
        <f t="shared" si="14"/>
        <v>0.87912087912087655</v>
      </c>
      <c r="H327" s="109">
        <v>179.71</v>
      </c>
      <c r="I327" s="113">
        <f t="shared" si="15"/>
        <v>0.82901554404145317</v>
      </c>
    </row>
    <row r="328" spans="1:9" x14ac:dyDescent="0.25">
      <c r="A328" s="110">
        <v>322</v>
      </c>
      <c r="B328" s="109"/>
      <c r="C328" s="111"/>
      <c r="D328" s="109"/>
      <c r="E328" s="111"/>
      <c r="F328" s="111">
        <v>317.432924896825</v>
      </c>
      <c r="G328" s="112">
        <f t="shared" ref="G328:G371" si="16">G327+1/364</f>
        <v>0.88186813186812929</v>
      </c>
      <c r="H328" s="111">
        <v>182.31866129176501</v>
      </c>
      <c r="I328" s="113">
        <f t="shared" ref="I328:I391" si="17">I327+1/386</f>
        <v>0.83160621761658271</v>
      </c>
    </row>
    <row r="329" spans="1:9" x14ac:dyDescent="0.25">
      <c r="A329" s="110">
        <v>323</v>
      </c>
      <c r="B329" s="109"/>
      <c r="C329" s="111"/>
      <c r="D329" s="109"/>
      <c r="E329" s="111"/>
      <c r="F329" s="109">
        <v>334.71</v>
      </c>
      <c r="G329" s="112">
        <f t="shared" si="16"/>
        <v>0.88461538461538203</v>
      </c>
      <c r="H329" s="109">
        <v>186.38</v>
      </c>
      <c r="I329" s="113">
        <f t="shared" si="17"/>
        <v>0.83419689119171225</v>
      </c>
    </row>
    <row r="330" spans="1:9" x14ac:dyDescent="0.25">
      <c r="A330" s="110">
        <v>324</v>
      </c>
      <c r="B330" s="109"/>
      <c r="C330" s="111"/>
      <c r="D330" s="109"/>
      <c r="E330" s="111"/>
      <c r="F330" s="111">
        <v>337.85783225806398</v>
      </c>
      <c r="G330" s="112">
        <f t="shared" si="16"/>
        <v>0.88736263736263477</v>
      </c>
      <c r="H330" s="109">
        <v>189.43</v>
      </c>
      <c r="I330" s="113">
        <f t="shared" si="17"/>
        <v>0.8367875647668418</v>
      </c>
    </row>
    <row r="331" spans="1:9" x14ac:dyDescent="0.25">
      <c r="A331" s="110">
        <v>325</v>
      </c>
      <c r="B331" s="109"/>
      <c r="C331" s="111"/>
      <c r="D331" s="109"/>
      <c r="E331" s="111"/>
      <c r="F331" s="111">
        <v>345.38059936075302</v>
      </c>
      <c r="G331" s="112">
        <f t="shared" si="16"/>
        <v>0.8901098901098875</v>
      </c>
      <c r="H331" s="109">
        <v>190.13</v>
      </c>
      <c r="I331" s="113">
        <f t="shared" si="17"/>
        <v>0.83937823834197134</v>
      </c>
    </row>
    <row r="332" spans="1:9" x14ac:dyDescent="0.25">
      <c r="A332" s="110">
        <v>326</v>
      </c>
      <c r="B332" s="109"/>
      <c r="C332" s="111"/>
      <c r="D332" s="109"/>
      <c r="E332" s="111"/>
      <c r="F332" s="111">
        <v>357.6502825</v>
      </c>
      <c r="G332" s="112">
        <f t="shared" si="16"/>
        <v>0.89285714285714024</v>
      </c>
      <c r="H332" s="109">
        <v>191.58</v>
      </c>
      <c r="I332" s="113">
        <f t="shared" si="17"/>
        <v>0.84196891191710088</v>
      </c>
    </row>
    <row r="333" spans="1:9" x14ac:dyDescent="0.25">
      <c r="A333" s="110">
        <v>327</v>
      </c>
      <c r="B333" s="109"/>
      <c r="C333" s="111"/>
      <c r="D333" s="109"/>
      <c r="E333" s="111"/>
      <c r="F333" s="111">
        <v>361.097629038462</v>
      </c>
      <c r="G333" s="112">
        <f t="shared" si="16"/>
        <v>0.89560439560439298</v>
      </c>
      <c r="H333" s="109">
        <v>199.49</v>
      </c>
      <c r="I333" s="113">
        <f t="shared" si="17"/>
        <v>0.84455958549223042</v>
      </c>
    </row>
    <row r="334" spans="1:9" x14ac:dyDescent="0.25">
      <c r="A334" s="110">
        <v>328</v>
      </c>
      <c r="B334" s="109"/>
      <c r="C334" s="111"/>
      <c r="D334" s="109"/>
      <c r="E334" s="111"/>
      <c r="F334" s="111">
        <v>361.34014967741899</v>
      </c>
      <c r="G334" s="112">
        <f t="shared" si="16"/>
        <v>0.89835164835164572</v>
      </c>
      <c r="H334" s="109">
        <v>201.47</v>
      </c>
      <c r="I334" s="113">
        <f t="shared" si="17"/>
        <v>0.84715025906735997</v>
      </c>
    </row>
    <row r="335" spans="1:9" x14ac:dyDescent="0.25">
      <c r="A335" s="110">
        <v>329</v>
      </c>
      <c r="B335" s="109"/>
      <c r="C335" s="111"/>
      <c r="D335" s="109"/>
      <c r="E335" s="111"/>
      <c r="F335" s="111">
        <v>366.26199710357201</v>
      </c>
      <c r="G335" s="112">
        <f t="shared" si="16"/>
        <v>0.90109890109889845</v>
      </c>
      <c r="H335" s="109">
        <v>202.68</v>
      </c>
      <c r="I335" s="113">
        <f t="shared" si="17"/>
        <v>0.84974093264248951</v>
      </c>
    </row>
    <row r="336" spans="1:9" x14ac:dyDescent="0.25">
      <c r="A336" s="110">
        <v>330</v>
      </c>
      <c r="B336" s="109"/>
      <c r="C336" s="111"/>
      <c r="D336" s="109"/>
      <c r="E336" s="111"/>
      <c r="F336" s="111">
        <v>390.27371935483899</v>
      </c>
      <c r="G336" s="112">
        <f t="shared" si="16"/>
        <v>0.90384615384615119</v>
      </c>
      <c r="H336" s="109">
        <v>207.11</v>
      </c>
      <c r="I336" s="113">
        <f t="shared" si="17"/>
        <v>0.85233160621761905</v>
      </c>
    </row>
    <row r="337" spans="1:9" x14ac:dyDescent="0.25">
      <c r="A337" s="110">
        <v>331</v>
      </c>
      <c r="B337" s="109"/>
      <c r="C337" s="111"/>
      <c r="D337" s="109"/>
      <c r="E337" s="111"/>
      <c r="F337" s="111">
        <v>401.47574322580601</v>
      </c>
      <c r="G337" s="112">
        <f t="shared" si="16"/>
        <v>0.90659340659340393</v>
      </c>
      <c r="H337" s="111">
        <v>208.07287947476601</v>
      </c>
      <c r="I337" s="113">
        <f t="shared" si="17"/>
        <v>0.8549222797927486</v>
      </c>
    </row>
    <row r="338" spans="1:9" x14ac:dyDescent="0.25">
      <c r="A338" s="110">
        <v>332</v>
      </c>
      <c r="B338" s="109"/>
      <c r="C338" s="111"/>
      <c r="D338" s="109"/>
      <c r="E338" s="111"/>
      <c r="F338" s="111">
        <v>445.86451161290302</v>
      </c>
      <c r="G338" s="112">
        <f t="shared" si="16"/>
        <v>0.90934065934065667</v>
      </c>
      <c r="H338" s="109">
        <v>209.81</v>
      </c>
      <c r="I338" s="113">
        <f t="shared" si="17"/>
        <v>0.85751295336787814</v>
      </c>
    </row>
    <row r="339" spans="1:9" x14ac:dyDescent="0.25">
      <c r="A339" s="110">
        <v>333</v>
      </c>
      <c r="B339" s="109"/>
      <c r="C339" s="111"/>
      <c r="D339" s="109"/>
      <c r="E339" s="111"/>
      <c r="F339" s="111">
        <v>459.522594193548</v>
      </c>
      <c r="G339" s="112">
        <f t="shared" si="16"/>
        <v>0.9120879120879094</v>
      </c>
      <c r="H339" s="109">
        <v>212.46</v>
      </c>
      <c r="I339" s="113">
        <f t="shared" si="17"/>
        <v>0.86010362694300768</v>
      </c>
    </row>
    <row r="340" spans="1:9" x14ac:dyDescent="0.25">
      <c r="A340" s="110">
        <v>334</v>
      </c>
      <c r="B340" s="109"/>
      <c r="C340" s="111"/>
      <c r="D340" s="109"/>
      <c r="E340" s="111"/>
      <c r="F340" s="111">
        <v>482.405872903226</v>
      </c>
      <c r="G340" s="112">
        <f t="shared" si="16"/>
        <v>0.91483516483516214</v>
      </c>
      <c r="H340" s="109">
        <v>215.3</v>
      </c>
      <c r="I340" s="113">
        <f t="shared" si="17"/>
        <v>0.86269430051813722</v>
      </c>
    </row>
    <row r="341" spans="1:9" x14ac:dyDescent="0.25">
      <c r="A341" s="110">
        <v>335</v>
      </c>
      <c r="B341" s="109"/>
      <c r="C341" s="111"/>
      <c r="D341" s="109"/>
      <c r="E341" s="111"/>
      <c r="F341" s="111">
        <v>486.23972064516101</v>
      </c>
      <c r="G341" s="112">
        <f t="shared" si="16"/>
        <v>0.91758241758241488</v>
      </c>
      <c r="H341" s="109">
        <v>217.74</v>
      </c>
      <c r="I341" s="113">
        <f t="shared" si="17"/>
        <v>0.86528497409326677</v>
      </c>
    </row>
    <row r="342" spans="1:9" x14ac:dyDescent="0.25">
      <c r="A342" s="110">
        <v>336</v>
      </c>
      <c r="B342" s="109"/>
      <c r="C342" s="111"/>
      <c r="D342" s="109"/>
      <c r="E342" s="111"/>
      <c r="F342" s="111">
        <v>496.12173493975899</v>
      </c>
      <c r="G342" s="112">
        <f t="shared" si="16"/>
        <v>0.92032967032966762</v>
      </c>
      <c r="H342" s="109">
        <v>221.68</v>
      </c>
      <c r="I342" s="113">
        <f t="shared" si="17"/>
        <v>0.86787564766839631</v>
      </c>
    </row>
    <row r="343" spans="1:9" x14ac:dyDescent="0.25">
      <c r="A343" s="110">
        <v>337</v>
      </c>
      <c r="B343" s="109"/>
      <c r="C343" s="111"/>
      <c r="D343" s="109"/>
      <c r="E343" s="111"/>
      <c r="F343" s="111">
        <v>497.68135999999998</v>
      </c>
      <c r="G343" s="112">
        <f t="shared" si="16"/>
        <v>0.92307692307692035</v>
      </c>
      <c r="H343" s="109">
        <v>222.03</v>
      </c>
      <c r="I343" s="113">
        <f t="shared" si="17"/>
        <v>0.87046632124352585</v>
      </c>
    </row>
    <row r="344" spans="1:9" x14ac:dyDescent="0.25">
      <c r="A344" s="110">
        <v>338</v>
      </c>
      <c r="B344" s="109"/>
      <c r="C344" s="111"/>
      <c r="D344" s="109"/>
      <c r="E344" s="111"/>
      <c r="F344" s="109">
        <v>529.37</v>
      </c>
      <c r="G344" s="112">
        <f t="shared" si="16"/>
        <v>0.92582417582417309</v>
      </c>
      <c r="H344" s="109">
        <v>223.06</v>
      </c>
      <c r="I344" s="113">
        <f t="shared" si="17"/>
        <v>0.8730569948186554</v>
      </c>
    </row>
    <row r="345" spans="1:9" x14ac:dyDescent="0.25">
      <c r="A345" s="110">
        <v>339</v>
      </c>
      <c r="B345" s="109"/>
      <c r="C345" s="111"/>
      <c r="D345" s="109"/>
      <c r="E345" s="111"/>
      <c r="F345" s="111">
        <v>569.91371284285697</v>
      </c>
      <c r="G345" s="112">
        <f t="shared" si="16"/>
        <v>0.92857142857142583</v>
      </c>
      <c r="H345" s="109">
        <v>226.04</v>
      </c>
      <c r="I345" s="113">
        <f t="shared" si="17"/>
        <v>0.87564766839378494</v>
      </c>
    </row>
    <row r="346" spans="1:9" x14ac:dyDescent="0.25">
      <c r="A346" s="110">
        <v>340</v>
      </c>
      <c r="B346" s="109"/>
      <c r="C346" s="111"/>
      <c r="D346" s="109"/>
      <c r="E346" s="111"/>
      <c r="F346" s="111">
        <v>570.68201579583297</v>
      </c>
      <c r="G346" s="112">
        <f t="shared" si="16"/>
        <v>0.93131868131867857</v>
      </c>
      <c r="H346" s="109">
        <v>230.29</v>
      </c>
      <c r="I346" s="113">
        <f t="shared" si="17"/>
        <v>0.87823834196891448</v>
      </c>
    </row>
    <row r="347" spans="1:9" x14ac:dyDescent="0.25">
      <c r="A347" s="110">
        <v>341</v>
      </c>
      <c r="B347" s="109"/>
      <c r="C347" s="111"/>
      <c r="D347" s="109"/>
      <c r="E347" s="111"/>
      <c r="F347" s="111">
        <v>603.35178838709703</v>
      </c>
      <c r="G347" s="112">
        <f t="shared" si="16"/>
        <v>0.9340659340659313</v>
      </c>
      <c r="H347" s="109">
        <v>237.4</v>
      </c>
      <c r="I347" s="113">
        <f t="shared" si="17"/>
        <v>0.88082901554404402</v>
      </c>
    </row>
    <row r="348" spans="1:9" x14ac:dyDescent="0.25">
      <c r="A348" s="110">
        <v>342</v>
      </c>
      <c r="B348" s="109"/>
      <c r="C348" s="111"/>
      <c r="D348" s="109"/>
      <c r="E348" s="111"/>
      <c r="F348" s="111">
        <v>608.18456242936497</v>
      </c>
      <c r="G348" s="112">
        <f t="shared" si="16"/>
        <v>0.93681318681318404</v>
      </c>
      <c r="H348" s="111">
        <v>239.83076721559101</v>
      </c>
      <c r="I348" s="113">
        <f t="shared" si="17"/>
        <v>0.88341968911917357</v>
      </c>
    </row>
    <row r="349" spans="1:9" x14ac:dyDescent="0.25">
      <c r="A349" s="110">
        <v>343</v>
      </c>
      <c r="B349" s="109"/>
      <c r="C349" s="111"/>
      <c r="D349" s="109"/>
      <c r="E349" s="111"/>
      <c r="F349" s="111">
        <v>644.98497870967697</v>
      </c>
      <c r="G349" s="112">
        <f t="shared" si="16"/>
        <v>0.93956043956043678</v>
      </c>
      <c r="H349" s="109">
        <v>242.23</v>
      </c>
      <c r="I349" s="113">
        <f t="shared" si="17"/>
        <v>0.88601036269430311</v>
      </c>
    </row>
    <row r="350" spans="1:9" x14ac:dyDescent="0.25">
      <c r="A350" s="110">
        <v>344</v>
      </c>
      <c r="B350" s="109"/>
      <c r="C350" s="111"/>
      <c r="D350" s="109"/>
      <c r="E350" s="111"/>
      <c r="F350" s="109">
        <v>647.19000000000005</v>
      </c>
      <c r="G350" s="112">
        <f t="shared" si="16"/>
        <v>0.94230769230768952</v>
      </c>
      <c r="H350" s="109">
        <v>245</v>
      </c>
      <c r="I350" s="113">
        <f t="shared" si="17"/>
        <v>0.88860103626943265</v>
      </c>
    </row>
    <row r="351" spans="1:9" x14ac:dyDescent="0.25">
      <c r="A351" s="110">
        <v>345</v>
      </c>
      <c r="B351" s="109"/>
      <c r="C351" s="111"/>
      <c r="D351" s="109"/>
      <c r="E351" s="111"/>
      <c r="F351" s="109">
        <v>680.56</v>
      </c>
      <c r="G351" s="112">
        <f t="shared" si="16"/>
        <v>0.94505494505494225</v>
      </c>
      <c r="H351" s="109">
        <v>250.32</v>
      </c>
      <c r="I351" s="113">
        <f t="shared" si="17"/>
        <v>0.8911917098445622</v>
      </c>
    </row>
    <row r="352" spans="1:9" x14ac:dyDescent="0.25">
      <c r="A352" s="110">
        <v>346</v>
      </c>
      <c r="B352" s="109"/>
      <c r="C352" s="111"/>
      <c r="D352" s="109"/>
      <c r="E352" s="111"/>
      <c r="F352" s="111">
        <v>684.27520941964303</v>
      </c>
      <c r="G352" s="112">
        <f t="shared" si="16"/>
        <v>0.94780219780219499</v>
      </c>
      <c r="H352" s="109">
        <v>251.76</v>
      </c>
      <c r="I352" s="113">
        <f t="shared" si="17"/>
        <v>0.89378238341969174</v>
      </c>
    </row>
    <row r="353" spans="1:9" x14ac:dyDescent="0.25">
      <c r="A353" s="110">
        <v>347</v>
      </c>
      <c r="B353" s="109"/>
      <c r="C353" s="111"/>
      <c r="D353" s="109"/>
      <c r="E353" s="111"/>
      <c r="F353" s="111">
        <v>685.73299496666698</v>
      </c>
      <c r="G353" s="112">
        <f t="shared" si="16"/>
        <v>0.95054945054944773</v>
      </c>
      <c r="H353" s="109">
        <v>253.36</v>
      </c>
      <c r="I353" s="113">
        <f t="shared" si="17"/>
        <v>0.89637305699482128</v>
      </c>
    </row>
    <row r="354" spans="1:9" x14ac:dyDescent="0.25">
      <c r="A354" s="110">
        <v>348</v>
      </c>
      <c r="B354" s="109"/>
      <c r="C354" s="111"/>
      <c r="D354" s="109"/>
      <c r="E354" s="111"/>
      <c r="F354" s="111">
        <v>707.33768626506003</v>
      </c>
      <c r="G354" s="112">
        <f t="shared" si="16"/>
        <v>0.95329670329670047</v>
      </c>
      <c r="H354" s="111">
        <v>269.02804113457398</v>
      </c>
      <c r="I354" s="113">
        <f t="shared" si="17"/>
        <v>0.89896373056995083</v>
      </c>
    </row>
    <row r="355" spans="1:9" x14ac:dyDescent="0.25">
      <c r="A355" s="110">
        <v>349</v>
      </c>
      <c r="B355" s="109"/>
      <c r="C355" s="111"/>
      <c r="D355" s="109"/>
      <c r="E355" s="111"/>
      <c r="F355" s="111">
        <v>731.78568774193604</v>
      </c>
      <c r="G355" s="112">
        <f t="shared" si="16"/>
        <v>0.9560439560439532</v>
      </c>
      <c r="H355" s="111">
        <v>293.50775760744699</v>
      </c>
      <c r="I355" s="113">
        <f t="shared" si="17"/>
        <v>0.90155440414508037</v>
      </c>
    </row>
    <row r="356" spans="1:9" x14ac:dyDescent="0.25">
      <c r="A356" s="110">
        <v>350</v>
      </c>
      <c r="B356" s="109"/>
      <c r="C356" s="111"/>
      <c r="D356" s="109"/>
      <c r="E356" s="111"/>
      <c r="F356" s="111">
        <v>815.71101096774203</v>
      </c>
      <c r="G356" s="112">
        <f t="shared" si="16"/>
        <v>0.95879120879120594</v>
      </c>
      <c r="H356" s="109">
        <v>294.97000000000003</v>
      </c>
      <c r="I356" s="113">
        <f t="shared" si="17"/>
        <v>0.90414507772020991</v>
      </c>
    </row>
    <row r="357" spans="1:9" x14ac:dyDescent="0.25">
      <c r="A357" s="110">
        <v>351</v>
      </c>
      <c r="B357" s="109"/>
      <c r="C357" s="111"/>
      <c r="D357" s="109"/>
      <c r="E357" s="111"/>
      <c r="F357" s="111">
        <v>872.55978451612896</v>
      </c>
      <c r="G357" s="112">
        <f t="shared" si="16"/>
        <v>0.96153846153845868</v>
      </c>
      <c r="H357" s="109">
        <v>315.83999999999997</v>
      </c>
      <c r="I357" s="113">
        <f t="shared" si="17"/>
        <v>0.90673575129533945</v>
      </c>
    </row>
    <row r="358" spans="1:9" x14ac:dyDescent="0.25">
      <c r="A358" s="110">
        <v>352</v>
      </c>
      <c r="B358" s="109"/>
      <c r="C358" s="111"/>
      <c r="D358" s="109"/>
      <c r="E358" s="111"/>
      <c r="F358" s="111">
        <v>896.98661380714304</v>
      </c>
      <c r="G358" s="112">
        <f t="shared" si="16"/>
        <v>0.96428571428571141</v>
      </c>
      <c r="H358" s="109">
        <v>318.41000000000003</v>
      </c>
      <c r="I358" s="113">
        <f t="shared" si="17"/>
        <v>0.909326424870469</v>
      </c>
    </row>
    <row r="359" spans="1:9" x14ac:dyDescent="0.25">
      <c r="A359" s="110">
        <v>353</v>
      </c>
      <c r="B359" s="109"/>
      <c r="C359" s="111"/>
      <c r="D359" s="109"/>
      <c r="E359" s="111"/>
      <c r="F359" s="111">
        <v>963.85328387096797</v>
      </c>
      <c r="G359" s="112">
        <f t="shared" si="16"/>
        <v>0.96703296703296415</v>
      </c>
      <c r="H359" s="109">
        <v>323.79000000000002</v>
      </c>
      <c r="I359" s="113">
        <f t="shared" si="17"/>
        <v>0.91191709844559854</v>
      </c>
    </row>
    <row r="360" spans="1:9" x14ac:dyDescent="0.25">
      <c r="A360" s="110">
        <v>354</v>
      </c>
      <c r="B360" s="109"/>
      <c r="C360" s="111"/>
      <c r="D360" s="109"/>
      <c r="E360" s="111"/>
      <c r="F360" s="111">
        <v>1015.99037835226</v>
      </c>
      <c r="G360" s="112">
        <f t="shared" si="16"/>
        <v>0.96978021978021689</v>
      </c>
      <c r="H360" s="109">
        <v>324.08</v>
      </c>
      <c r="I360" s="113">
        <f t="shared" si="17"/>
        <v>0.91450777202072808</v>
      </c>
    </row>
    <row r="361" spans="1:9" x14ac:dyDescent="0.25">
      <c r="A361" s="110">
        <v>355</v>
      </c>
      <c r="B361" s="109"/>
      <c r="C361" s="111"/>
      <c r="D361" s="109"/>
      <c r="E361" s="111"/>
      <c r="F361" s="111">
        <v>1057.9684951638701</v>
      </c>
      <c r="G361" s="112">
        <f t="shared" si="16"/>
        <v>0.97252747252746963</v>
      </c>
      <c r="H361" s="109">
        <v>325.04000000000002</v>
      </c>
      <c r="I361" s="113">
        <f t="shared" si="17"/>
        <v>0.91709844559585763</v>
      </c>
    </row>
    <row r="362" spans="1:9" x14ac:dyDescent="0.25">
      <c r="A362" s="110">
        <v>356</v>
      </c>
      <c r="B362" s="109"/>
      <c r="C362" s="111"/>
      <c r="D362" s="109"/>
      <c r="E362" s="111"/>
      <c r="F362" s="109">
        <v>1058.71</v>
      </c>
      <c r="G362" s="112">
        <f t="shared" si="16"/>
        <v>0.97527472527472236</v>
      </c>
      <c r="H362" s="111">
        <v>336.18358948670198</v>
      </c>
      <c r="I362" s="113">
        <f t="shared" si="17"/>
        <v>0.91968911917098717</v>
      </c>
    </row>
    <row r="363" spans="1:9" x14ac:dyDescent="0.25">
      <c r="A363" s="110">
        <v>357</v>
      </c>
      <c r="B363" s="109"/>
      <c r="C363" s="111"/>
      <c r="D363" s="109"/>
      <c r="E363" s="111"/>
      <c r="F363" s="111">
        <v>1077.55083096774</v>
      </c>
      <c r="G363" s="112">
        <f t="shared" si="16"/>
        <v>0.9780219780219751</v>
      </c>
      <c r="H363" s="109">
        <v>340.61</v>
      </c>
      <c r="I363" s="113">
        <f t="shared" si="17"/>
        <v>0.92227979274611671</v>
      </c>
    </row>
    <row r="364" spans="1:9" x14ac:dyDescent="0.25">
      <c r="A364" s="110">
        <v>358</v>
      </c>
      <c r="B364" s="109"/>
      <c r="C364" s="111"/>
      <c r="D364" s="109"/>
      <c r="E364" s="111"/>
      <c r="F364" s="111">
        <v>1081.88745189871</v>
      </c>
      <c r="G364" s="112">
        <f t="shared" si="16"/>
        <v>0.98076923076922784</v>
      </c>
      <c r="H364" s="109">
        <v>351.2</v>
      </c>
      <c r="I364" s="113">
        <f t="shared" si="17"/>
        <v>0.92487046632124625</v>
      </c>
    </row>
    <row r="365" spans="1:9" x14ac:dyDescent="0.25">
      <c r="A365" s="110">
        <v>359</v>
      </c>
      <c r="B365" s="109"/>
      <c r="C365" s="111"/>
      <c r="D365" s="109"/>
      <c r="E365" s="111"/>
      <c r="F365" s="111">
        <v>1081.9238135483899</v>
      </c>
      <c r="G365" s="112">
        <f t="shared" si="16"/>
        <v>0.98351648351648058</v>
      </c>
      <c r="H365" s="111">
        <v>355.043625176842</v>
      </c>
      <c r="I365" s="113">
        <f t="shared" si="17"/>
        <v>0.9274611398963758</v>
      </c>
    </row>
    <row r="366" spans="1:9" x14ac:dyDescent="0.25">
      <c r="A366" s="110">
        <v>360</v>
      </c>
      <c r="B366" s="109"/>
      <c r="C366" s="111"/>
      <c r="D366" s="109"/>
      <c r="E366" s="111"/>
      <c r="F366" s="111">
        <v>1090.66977870968</v>
      </c>
      <c r="G366" s="112">
        <f t="shared" si="16"/>
        <v>0.98626373626373331</v>
      </c>
      <c r="H366" s="109">
        <v>360.97</v>
      </c>
      <c r="I366" s="113">
        <f t="shared" si="17"/>
        <v>0.93005181347150534</v>
      </c>
    </row>
    <row r="367" spans="1:9" x14ac:dyDescent="0.25">
      <c r="A367" s="110">
        <v>361</v>
      </c>
      <c r="B367" s="109"/>
      <c r="C367" s="111"/>
      <c r="D367" s="109"/>
      <c r="E367" s="111"/>
      <c r="F367" s="109">
        <v>1099.3599999999999</v>
      </c>
      <c r="G367" s="112">
        <f t="shared" si="16"/>
        <v>0.98901098901098605</v>
      </c>
      <c r="H367" s="109">
        <v>361.29</v>
      </c>
      <c r="I367" s="113">
        <f t="shared" si="17"/>
        <v>0.93264248704663488</v>
      </c>
    </row>
    <row r="368" spans="1:9" x14ac:dyDescent="0.25">
      <c r="A368" s="110">
        <v>362</v>
      </c>
      <c r="B368" s="109"/>
      <c r="C368" s="111"/>
      <c r="D368" s="109"/>
      <c r="E368" s="111"/>
      <c r="F368" s="111">
        <v>1110.04583814944</v>
      </c>
      <c r="G368" s="112">
        <f t="shared" si="16"/>
        <v>0.99175824175823879</v>
      </c>
      <c r="H368" s="109">
        <v>362.9</v>
      </c>
      <c r="I368" s="113">
        <f t="shared" si="17"/>
        <v>0.93523316062176443</v>
      </c>
    </row>
    <row r="369" spans="1:9" x14ac:dyDescent="0.25">
      <c r="A369" s="110">
        <v>363</v>
      </c>
      <c r="B369" s="109"/>
      <c r="C369" s="111"/>
      <c r="D369" s="109"/>
      <c r="E369" s="111"/>
      <c r="F369" s="109">
        <v>1294.78</v>
      </c>
      <c r="G369" s="112">
        <f t="shared" si="16"/>
        <v>0.99450549450549153</v>
      </c>
      <c r="H369" s="109">
        <v>363.2</v>
      </c>
      <c r="I369" s="113">
        <f t="shared" si="17"/>
        <v>0.93782383419689397</v>
      </c>
    </row>
    <row r="370" spans="1:9" x14ac:dyDescent="0.25">
      <c r="A370" s="110">
        <v>364</v>
      </c>
      <c r="B370" s="109"/>
      <c r="C370" s="111"/>
      <c r="D370" s="109"/>
      <c r="E370" s="111"/>
      <c r="F370" s="111">
        <v>1705.18576231667</v>
      </c>
      <c r="G370" s="112">
        <f t="shared" si="16"/>
        <v>0.99725274725274426</v>
      </c>
      <c r="H370" s="109">
        <v>367.02</v>
      </c>
      <c r="I370" s="113">
        <f t="shared" si="17"/>
        <v>0.94041450777202351</v>
      </c>
    </row>
    <row r="371" spans="1:9" x14ac:dyDescent="0.25">
      <c r="A371" s="110">
        <v>365</v>
      </c>
      <c r="B371" s="109"/>
      <c r="C371" s="111"/>
      <c r="D371" s="109"/>
      <c r="E371" s="111"/>
      <c r="F371" s="111">
        <v>1971.28437961538</v>
      </c>
      <c r="G371" s="112">
        <f t="shared" si="16"/>
        <v>0.999999999999997</v>
      </c>
      <c r="H371" s="109">
        <v>385.55</v>
      </c>
      <c r="I371" s="113">
        <f t="shared" si="17"/>
        <v>0.94300518134715305</v>
      </c>
    </row>
    <row r="372" spans="1:9" x14ac:dyDescent="0.25">
      <c r="A372" s="110">
        <v>366</v>
      </c>
      <c r="B372" s="109"/>
      <c r="C372" s="111"/>
      <c r="D372" s="109"/>
      <c r="E372" s="109"/>
      <c r="G372" s="111"/>
      <c r="H372" s="109">
        <v>388.74</v>
      </c>
      <c r="I372" s="113">
        <f t="shared" si="17"/>
        <v>0.9455958549222826</v>
      </c>
    </row>
    <row r="373" spans="1:9" x14ac:dyDescent="0.25">
      <c r="A373" s="110">
        <v>367</v>
      </c>
      <c r="B373" s="109"/>
      <c r="C373" s="111"/>
      <c r="D373" s="109"/>
      <c r="E373" s="109"/>
      <c r="G373" s="111"/>
      <c r="H373" s="109">
        <v>403.23</v>
      </c>
      <c r="I373" s="113">
        <f t="shared" si="17"/>
        <v>0.94818652849741214</v>
      </c>
    </row>
    <row r="374" spans="1:9" x14ac:dyDescent="0.25">
      <c r="A374" s="110">
        <v>368</v>
      </c>
      <c r="B374" s="109"/>
      <c r="C374" s="111"/>
      <c r="D374" s="109"/>
      <c r="E374" s="109"/>
      <c r="G374" s="111"/>
      <c r="H374" s="109">
        <v>404.31</v>
      </c>
      <c r="I374" s="113">
        <f t="shared" si="17"/>
        <v>0.95077720207254168</v>
      </c>
    </row>
    <row r="375" spans="1:9" x14ac:dyDescent="0.25">
      <c r="A375" s="110">
        <v>369</v>
      </c>
      <c r="B375" s="109"/>
      <c r="C375" s="111"/>
      <c r="D375" s="109"/>
      <c r="E375" s="109"/>
      <c r="G375" s="111"/>
      <c r="H375" s="109">
        <v>405.19</v>
      </c>
      <c r="I375" s="113">
        <f t="shared" si="17"/>
        <v>0.95336787564767123</v>
      </c>
    </row>
    <row r="376" spans="1:9" x14ac:dyDescent="0.25">
      <c r="A376" s="110">
        <v>370</v>
      </c>
      <c r="B376" s="109"/>
      <c r="C376" s="111"/>
      <c r="D376" s="109"/>
      <c r="E376" s="109"/>
      <c r="G376" s="111"/>
      <c r="H376" s="109">
        <v>484.76</v>
      </c>
      <c r="I376" s="113">
        <f t="shared" si="17"/>
        <v>0.95595854922280077</v>
      </c>
    </row>
    <row r="377" spans="1:9" x14ac:dyDescent="0.25">
      <c r="A377" s="110">
        <v>371</v>
      </c>
      <c r="B377" s="109"/>
      <c r="C377" s="111"/>
      <c r="D377" s="109"/>
      <c r="E377" s="109"/>
      <c r="G377" s="111"/>
      <c r="H377" s="109">
        <v>506.71</v>
      </c>
      <c r="I377" s="113">
        <f t="shared" si="17"/>
        <v>0.95854922279793031</v>
      </c>
    </row>
    <row r="378" spans="1:9" x14ac:dyDescent="0.25">
      <c r="A378" s="110">
        <v>372</v>
      </c>
      <c r="B378" s="109"/>
      <c r="C378" s="111"/>
      <c r="D378" s="109"/>
      <c r="E378" s="109"/>
      <c r="G378" s="111"/>
      <c r="H378" s="109">
        <v>528.75</v>
      </c>
      <c r="I378" s="113">
        <f t="shared" si="17"/>
        <v>0.96113989637305985</v>
      </c>
    </row>
    <row r="379" spans="1:9" x14ac:dyDescent="0.25">
      <c r="A379" s="110">
        <v>373</v>
      </c>
      <c r="B379" s="109"/>
      <c r="C379" s="111"/>
      <c r="D379" s="109"/>
      <c r="E379" s="109"/>
      <c r="G379" s="111"/>
      <c r="H379" s="111">
        <v>558.43504325967797</v>
      </c>
      <c r="I379" s="113">
        <f t="shared" si="17"/>
        <v>0.9637305699481894</v>
      </c>
    </row>
    <row r="380" spans="1:9" x14ac:dyDescent="0.25">
      <c r="A380" s="110">
        <v>374</v>
      </c>
      <c r="B380" s="109"/>
      <c r="C380" s="111"/>
      <c r="D380" s="109"/>
      <c r="E380" s="109"/>
      <c r="G380" s="111"/>
      <c r="H380" s="111">
        <v>607.43282267684197</v>
      </c>
      <c r="I380" s="113">
        <f t="shared" si="17"/>
        <v>0.96632124352331894</v>
      </c>
    </row>
    <row r="381" spans="1:9" x14ac:dyDescent="0.25">
      <c r="A381" s="110">
        <v>375</v>
      </c>
      <c r="B381" s="109"/>
      <c r="C381" s="111"/>
      <c r="D381" s="109"/>
      <c r="E381" s="109"/>
      <c r="G381" s="111"/>
      <c r="H381" s="109">
        <v>613.07000000000005</v>
      </c>
      <c r="I381" s="113">
        <f t="shared" si="17"/>
        <v>0.96891191709844848</v>
      </c>
    </row>
    <row r="382" spans="1:9" x14ac:dyDescent="0.25">
      <c r="A382" s="110">
        <v>376</v>
      </c>
      <c r="B382" s="109"/>
      <c r="C382" s="111"/>
      <c r="D382" s="109"/>
      <c r="E382" s="109"/>
      <c r="G382" s="111"/>
      <c r="H382" s="109">
        <v>703.31</v>
      </c>
      <c r="I382" s="113">
        <f t="shared" si="17"/>
        <v>0.97150259067357803</v>
      </c>
    </row>
    <row r="383" spans="1:9" x14ac:dyDescent="0.25">
      <c r="A383" s="110">
        <v>377</v>
      </c>
      <c r="B383" s="109"/>
      <c r="C383" s="111"/>
      <c r="D383" s="109"/>
      <c r="E383" s="109"/>
      <c r="G383" s="111"/>
      <c r="H383" s="109">
        <v>739.68</v>
      </c>
      <c r="I383" s="113">
        <f t="shared" si="17"/>
        <v>0.97409326424870757</v>
      </c>
    </row>
    <row r="384" spans="1:9" x14ac:dyDescent="0.25">
      <c r="A384" s="110">
        <v>378</v>
      </c>
      <c r="B384" s="109"/>
      <c r="C384" s="111"/>
      <c r="D384" s="109"/>
      <c r="E384" s="109"/>
      <c r="G384" s="111"/>
      <c r="H384" s="109">
        <v>757.12</v>
      </c>
      <c r="I384" s="113">
        <f t="shared" si="17"/>
        <v>0.97668393782383711</v>
      </c>
    </row>
    <row r="385" spans="1:9" x14ac:dyDescent="0.25">
      <c r="A385" s="110">
        <v>379</v>
      </c>
      <c r="B385" s="109"/>
      <c r="C385" s="111"/>
      <c r="D385" s="109"/>
      <c r="E385" s="109"/>
      <c r="G385" s="111"/>
      <c r="H385" s="109">
        <v>789.52</v>
      </c>
      <c r="I385" s="113">
        <f t="shared" si="17"/>
        <v>0.97927461139896665</v>
      </c>
    </row>
    <row r="386" spans="1:9" x14ac:dyDescent="0.25">
      <c r="A386" s="110">
        <v>380</v>
      </c>
      <c r="B386" s="109"/>
      <c r="C386" s="111"/>
      <c r="D386" s="109"/>
      <c r="E386" s="109"/>
      <c r="G386" s="111"/>
      <c r="H386" s="109">
        <v>1032.82</v>
      </c>
      <c r="I386" s="113">
        <f t="shared" si="17"/>
        <v>0.9818652849740962</v>
      </c>
    </row>
    <row r="387" spans="1:9" x14ac:dyDescent="0.25">
      <c r="A387" s="110">
        <v>381</v>
      </c>
      <c r="B387" s="109"/>
      <c r="C387" s="111"/>
      <c r="D387" s="109"/>
      <c r="E387" s="109"/>
      <c r="G387" s="111"/>
      <c r="H387" s="109">
        <v>1103.24</v>
      </c>
      <c r="I387" s="113">
        <f t="shared" si="17"/>
        <v>0.98445595854922574</v>
      </c>
    </row>
    <row r="388" spans="1:9" x14ac:dyDescent="0.25">
      <c r="A388" s="110">
        <v>382</v>
      </c>
      <c r="B388" s="109"/>
      <c r="C388" s="111"/>
      <c r="D388" s="109"/>
      <c r="E388" s="109"/>
      <c r="G388" s="111"/>
      <c r="H388" s="109">
        <v>1125.6199999999999</v>
      </c>
      <c r="I388" s="113">
        <f t="shared" si="17"/>
        <v>0.98704663212435528</v>
      </c>
    </row>
    <row r="389" spans="1:9" x14ac:dyDescent="0.25">
      <c r="A389" s="110">
        <v>383</v>
      </c>
      <c r="B389" s="109"/>
      <c r="C389" s="111"/>
      <c r="D389" s="109"/>
      <c r="E389" s="109"/>
      <c r="G389" s="111"/>
      <c r="H389" s="111">
        <v>1231.8553893339599</v>
      </c>
      <c r="I389" s="113">
        <f t="shared" si="17"/>
        <v>0.98963730569948483</v>
      </c>
    </row>
    <row r="390" spans="1:9" x14ac:dyDescent="0.25">
      <c r="A390" s="110">
        <v>384</v>
      </c>
      <c r="B390" s="109"/>
      <c r="C390" s="111"/>
      <c r="D390" s="109"/>
      <c r="E390" s="109"/>
      <c r="G390" s="111"/>
      <c r="H390" s="109">
        <v>1262.6600000000001</v>
      </c>
      <c r="I390" s="113">
        <f t="shared" si="17"/>
        <v>0.99222797927461437</v>
      </c>
    </row>
    <row r="391" spans="1:9" x14ac:dyDescent="0.25">
      <c r="A391" s="110">
        <v>385</v>
      </c>
      <c r="B391" s="109"/>
      <c r="C391" s="111"/>
      <c r="D391" s="109"/>
      <c r="E391" s="109"/>
      <c r="G391" s="111"/>
      <c r="H391" s="109">
        <v>1366.8</v>
      </c>
      <c r="I391" s="113">
        <f t="shared" si="17"/>
        <v>0.99481865284974391</v>
      </c>
    </row>
    <row r="392" spans="1:9" x14ac:dyDescent="0.25">
      <c r="A392" s="110">
        <v>386</v>
      </c>
      <c r="B392" s="109"/>
      <c r="C392" s="111"/>
      <c r="D392" s="109"/>
      <c r="E392" s="109"/>
      <c r="G392" s="111"/>
      <c r="H392" s="109">
        <v>1537.98</v>
      </c>
      <c r="I392" s="113">
        <f t="shared" ref="I392:I393" si="18">I391+1/386</f>
        <v>0.99740932642487345</v>
      </c>
    </row>
    <row r="393" spans="1:9" x14ac:dyDescent="0.25">
      <c r="A393" s="110">
        <v>387</v>
      </c>
      <c r="B393" s="109"/>
      <c r="C393" s="111"/>
      <c r="D393" s="109"/>
      <c r="E393" s="109"/>
      <c r="G393" s="111"/>
      <c r="H393" s="109">
        <v>2877.39</v>
      </c>
      <c r="I393" s="113">
        <f t="shared" si="18"/>
        <v>1.0000000000000029</v>
      </c>
    </row>
    <row r="394" spans="1:9" x14ac:dyDescent="0.25">
      <c r="B394" s="109"/>
      <c r="C394" s="111"/>
      <c r="D394" s="109"/>
      <c r="E394" s="109"/>
      <c r="G394" s="109"/>
      <c r="H394" s="109"/>
      <c r="I394" s="109"/>
    </row>
    <row r="395" spans="1:9" x14ac:dyDescent="0.25">
      <c r="C395" s="115"/>
    </row>
  </sheetData>
  <sortState xmlns:xlrd2="http://schemas.microsoft.com/office/spreadsheetml/2017/richdata2" ref="H8:H126">
    <sortCondition ref="H8:H126"/>
  </sortState>
  <mergeCells count="1">
    <mergeCell ref="A1:O3"/>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L15"/>
  <sheetViews>
    <sheetView workbookViewId="0">
      <selection activeCell="J20" sqref="J20"/>
    </sheetView>
  </sheetViews>
  <sheetFormatPr defaultRowHeight="15" x14ac:dyDescent="0.25"/>
  <sheetData>
    <row r="1" spans="1:12" ht="14.25" customHeight="1" x14ac:dyDescent="0.25">
      <c r="A1" s="161" t="s">
        <v>244</v>
      </c>
      <c r="B1" s="161"/>
      <c r="C1" s="161"/>
      <c r="D1" s="161"/>
      <c r="E1" s="161"/>
      <c r="F1" s="161"/>
      <c r="G1" s="161"/>
      <c r="H1" s="161"/>
      <c r="I1" s="161"/>
      <c r="J1" s="161"/>
      <c r="K1" s="161"/>
      <c r="L1" s="161"/>
    </row>
    <row r="2" spans="1:12" x14ac:dyDescent="0.25">
      <c r="A2" s="161"/>
      <c r="B2" s="161"/>
      <c r="C2" s="161"/>
      <c r="D2" s="161"/>
      <c r="E2" s="161"/>
      <c r="F2" s="161"/>
      <c r="G2" s="161"/>
      <c r="H2" s="161"/>
      <c r="I2" s="161"/>
      <c r="J2" s="161"/>
      <c r="K2" s="161"/>
      <c r="L2" s="161"/>
    </row>
    <row r="3" spans="1:12" x14ac:dyDescent="0.25">
      <c r="A3" s="161"/>
      <c r="B3" s="161"/>
      <c r="C3" s="161"/>
      <c r="D3" s="161"/>
      <c r="E3" s="161"/>
      <c r="F3" s="161"/>
      <c r="G3" s="161"/>
      <c r="H3" s="161"/>
      <c r="I3" s="161"/>
      <c r="J3" s="161"/>
      <c r="K3" s="161"/>
      <c r="L3" s="161"/>
    </row>
    <row r="4" spans="1:12" x14ac:dyDescent="0.25">
      <c r="A4" s="161"/>
      <c r="B4" s="161"/>
      <c r="C4" s="161"/>
      <c r="D4" s="161"/>
      <c r="E4" s="161"/>
      <c r="F4" s="161"/>
      <c r="G4" s="161"/>
      <c r="H4" s="161"/>
      <c r="I4" s="161"/>
      <c r="J4" s="161"/>
      <c r="K4" s="161"/>
      <c r="L4" s="161"/>
    </row>
    <row r="5" spans="1:12" x14ac:dyDescent="0.25">
      <c r="A5" s="91"/>
      <c r="B5" s="91"/>
      <c r="C5" s="91"/>
      <c r="D5" s="91"/>
      <c r="E5" s="91"/>
      <c r="F5" s="91"/>
      <c r="G5" s="91"/>
      <c r="H5" s="91"/>
      <c r="I5" s="91"/>
      <c r="J5" s="91"/>
      <c r="K5" s="91"/>
      <c r="L5" s="91"/>
    </row>
    <row r="6" spans="1:12" x14ac:dyDescent="0.25">
      <c r="A6" s="87"/>
      <c r="B6" s="87"/>
      <c r="C6" s="87"/>
      <c r="D6" s="87"/>
      <c r="E6" s="87"/>
      <c r="F6" s="87"/>
      <c r="G6" s="87"/>
      <c r="H6" s="87"/>
      <c r="I6" s="87"/>
      <c r="J6" s="87"/>
      <c r="K6" s="87"/>
      <c r="L6" s="87"/>
    </row>
    <row r="7" spans="1:12" x14ac:dyDescent="0.25">
      <c r="A7" s="87"/>
      <c r="B7" s="160" t="s">
        <v>224</v>
      </c>
      <c r="C7" s="160"/>
      <c r="D7" s="160"/>
      <c r="E7" s="87"/>
      <c r="F7" s="87"/>
      <c r="G7" s="87"/>
      <c r="H7" s="87"/>
      <c r="I7" s="87"/>
      <c r="J7" s="87"/>
      <c r="K7" s="87"/>
      <c r="L7" s="87"/>
    </row>
    <row r="8" spans="1:12" x14ac:dyDescent="0.25">
      <c r="A8" s="4"/>
      <c r="B8" s="83" t="s">
        <v>215</v>
      </c>
      <c r="C8" s="83" t="s">
        <v>210</v>
      </c>
      <c r="D8" s="83" t="s">
        <v>216</v>
      </c>
    </row>
    <row r="9" spans="1:12" x14ac:dyDescent="0.25">
      <c r="A9" s="4" t="s">
        <v>6</v>
      </c>
      <c r="B9" s="97">
        <v>0.12413979999999999</v>
      </c>
      <c r="C9" s="97">
        <v>0.165571</v>
      </c>
      <c r="D9" s="97">
        <v>1.9272819999999999</v>
      </c>
    </row>
    <row r="10" spans="1:12" x14ac:dyDescent="0.25">
      <c r="A10" s="4" t="s">
        <v>7</v>
      </c>
      <c r="B10" s="97">
        <v>0.28151860000000001</v>
      </c>
      <c r="C10" s="97">
        <v>0.54631189999999996</v>
      </c>
      <c r="D10" s="97">
        <v>2.38368</v>
      </c>
    </row>
    <row r="11" spans="1:12" x14ac:dyDescent="0.25">
      <c r="A11" s="4" t="s">
        <v>8</v>
      </c>
      <c r="B11" s="97">
        <v>0.18656980000000001</v>
      </c>
      <c r="C11" s="97">
        <v>0.62156219999999995</v>
      </c>
      <c r="D11" s="97">
        <v>2.2661910000000001</v>
      </c>
    </row>
    <row r="12" spans="1:12" x14ac:dyDescent="0.25">
      <c r="A12" s="4" t="s">
        <v>9</v>
      </c>
      <c r="B12" s="97"/>
      <c r="C12" s="97"/>
      <c r="D12" s="97">
        <v>3.3451870000000001</v>
      </c>
    </row>
    <row r="13" spans="1:12" x14ac:dyDescent="0.25">
      <c r="A13" s="4" t="s">
        <v>10</v>
      </c>
      <c r="B13" s="97"/>
      <c r="C13" s="97"/>
      <c r="D13" s="97">
        <v>2.56046</v>
      </c>
    </row>
    <row r="14" spans="1:12" x14ac:dyDescent="0.25">
      <c r="A14" s="4" t="s">
        <v>122</v>
      </c>
      <c r="B14" s="97"/>
      <c r="C14" s="97"/>
      <c r="D14" s="97">
        <v>3.0930049999999998</v>
      </c>
    </row>
    <row r="15" spans="1:12" x14ac:dyDescent="0.25">
      <c r="A15" s="4" t="s">
        <v>223</v>
      </c>
      <c r="B15" s="97"/>
      <c r="C15" s="97"/>
      <c r="D15" s="97">
        <v>2.426291</v>
      </c>
    </row>
  </sheetData>
  <mergeCells count="2">
    <mergeCell ref="B7:D7"/>
    <mergeCell ref="A1:L4"/>
  </mergeCell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L27"/>
  <sheetViews>
    <sheetView workbookViewId="0">
      <selection activeCell="N21" sqref="N21"/>
    </sheetView>
  </sheetViews>
  <sheetFormatPr defaultRowHeight="15" x14ac:dyDescent="0.25"/>
  <cols>
    <col min="10" max="10" width="22.42578125" customWidth="1"/>
    <col min="11" max="11" width="14.7109375" customWidth="1"/>
  </cols>
  <sheetData>
    <row r="1" spans="1:12" ht="14.25" customHeight="1" x14ac:dyDescent="0.25">
      <c r="A1" s="161" t="s">
        <v>245</v>
      </c>
      <c r="B1" s="161"/>
      <c r="C1" s="161"/>
      <c r="D1" s="161"/>
      <c r="E1" s="161"/>
      <c r="F1" s="161"/>
      <c r="G1" s="161"/>
      <c r="H1" s="161"/>
      <c r="I1" s="161"/>
      <c r="J1" s="161"/>
      <c r="K1" s="88"/>
      <c r="L1" s="88"/>
    </row>
    <row r="2" spans="1:12" x14ac:dyDescent="0.25">
      <c r="A2" s="161"/>
      <c r="B2" s="161"/>
      <c r="C2" s="161"/>
      <c r="D2" s="161"/>
      <c r="E2" s="161"/>
      <c r="F2" s="161"/>
      <c r="G2" s="161"/>
      <c r="H2" s="161"/>
      <c r="I2" s="161"/>
      <c r="J2" s="161"/>
      <c r="K2" s="88"/>
      <c r="L2" s="88"/>
    </row>
    <row r="3" spans="1:12" x14ac:dyDescent="0.25">
      <c r="A3" s="161"/>
      <c r="B3" s="161"/>
      <c r="C3" s="161"/>
      <c r="D3" s="161"/>
      <c r="E3" s="161"/>
      <c r="F3" s="161"/>
      <c r="G3" s="161"/>
      <c r="H3" s="161"/>
      <c r="I3" s="161"/>
      <c r="J3" s="161"/>
      <c r="K3" s="88"/>
      <c r="L3" s="88"/>
    </row>
    <row r="4" spans="1:12" x14ac:dyDescent="0.25">
      <c r="A4" s="161"/>
      <c r="B4" s="161"/>
      <c r="C4" s="161"/>
      <c r="D4" s="161"/>
      <c r="E4" s="161"/>
      <c r="F4" s="161"/>
      <c r="G4" s="161"/>
      <c r="H4" s="161"/>
      <c r="I4" s="161"/>
      <c r="J4" s="161"/>
      <c r="K4" s="88"/>
      <c r="L4" s="88"/>
    </row>
    <row r="6" spans="1:12" x14ac:dyDescent="0.25">
      <c r="B6" s="89"/>
      <c r="C6" s="130" t="s">
        <v>221</v>
      </c>
      <c r="D6" s="130"/>
      <c r="E6" s="130"/>
      <c r="F6" s="130"/>
      <c r="G6" s="130"/>
      <c r="H6" s="130"/>
    </row>
    <row r="7" spans="1:12" x14ac:dyDescent="0.25">
      <c r="B7" s="89"/>
      <c r="C7" s="81" t="s">
        <v>181</v>
      </c>
      <c r="D7" s="81" t="s">
        <v>182</v>
      </c>
      <c r="E7" s="81" t="s">
        <v>217</v>
      </c>
      <c r="F7" s="81" t="s">
        <v>184</v>
      </c>
      <c r="G7" s="81" t="s">
        <v>218</v>
      </c>
      <c r="H7" s="81" t="s">
        <v>219</v>
      </c>
    </row>
    <row r="8" spans="1:12" x14ac:dyDescent="0.25">
      <c r="B8" s="81" t="s">
        <v>220</v>
      </c>
      <c r="C8" s="98">
        <v>22.993053124999999</v>
      </c>
      <c r="D8" s="98">
        <v>25.825771875000004</v>
      </c>
      <c r="E8" s="98">
        <v>24.05453333333335</v>
      </c>
      <c r="F8" s="98">
        <v>22.823421874999998</v>
      </c>
      <c r="G8" s="98">
        <v>22.117841666666667</v>
      </c>
      <c r="H8" s="98">
        <v>22.605493749999994</v>
      </c>
    </row>
    <row r="9" spans="1:12" x14ac:dyDescent="0.25">
      <c r="B9" s="81" t="s">
        <v>143</v>
      </c>
      <c r="C9" s="98">
        <v>18.724162499999998</v>
      </c>
      <c r="D9" s="98">
        <v>20.558515625000009</v>
      </c>
      <c r="E9" s="98">
        <v>19.304123958333339</v>
      </c>
      <c r="F9" s="98">
        <v>17.776250000000008</v>
      </c>
      <c r="G9" s="98">
        <v>16.649955208333335</v>
      </c>
      <c r="H9" s="98">
        <v>17.331593749999996</v>
      </c>
    </row>
    <row r="10" spans="1:12" x14ac:dyDescent="0.25">
      <c r="B10" s="81" t="s">
        <v>144</v>
      </c>
      <c r="C10" s="98">
        <v>14.839148958333331</v>
      </c>
      <c r="D10" s="98">
        <v>17.823328125000003</v>
      </c>
      <c r="E10" s="98">
        <v>16.45455625</v>
      </c>
      <c r="F10" s="98">
        <v>15.242439583333329</v>
      </c>
      <c r="G10" s="98">
        <v>14.29231875</v>
      </c>
      <c r="H10" s="98">
        <v>15.225893750000003</v>
      </c>
    </row>
    <row r="11" spans="1:12" x14ac:dyDescent="0.25">
      <c r="B11" s="81" t="s">
        <v>145</v>
      </c>
      <c r="C11" s="98">
        <v>10.697714583333335</v>
      </c>
      <c r="D11" s="98">
        <v>14.490509375</v>
      </c>
      <c r="E11" s="98">
        <v>13.417789583333338</v>
      </c>
      <c r="F11" s="98">
        <v>12.866117708333336</v>
      </c>
      <c r="G11" s="98">
        <v>12.158634375</v>
      </c>
      <c r="H11" s="98">
        <v>13.300855208333333</v>
      </c>
    </row>
    <row r="12" spans="1:12" x14ac:dyDescent="0.25">
      <c r="B12" s="81" t="s">
        <v>146</v>
      </c>
      <c r="C12" s="98">
        <v>7.3335385416666687</v>
      </c>
      <c r="D12" s="98">
        <v>10.939340625000002</v>
      </c>
      <c r="E12" s="98">
        <v>10.382150000000003</v>
      </c>
      <c r="F12" s="98">
        <v>10.323114583333336</v>
      </c>
      <c r="G12" s="98">
        <v>10.124127083333335</v>
      </c>
      <c r="H12" s="98">
        <v>11.49806145833333</v>
      </c>
    </row>
    <row r="13" spans="1:12" x14ac:dyDescent="0.25">
      <c r="B13" s="81" t="s">
        <v>147</v>
      </c>
      <c r="C13" s="98">
        <v>5.5029552083333364</v>
      </c>
      <c r="D13" s="98">
        <v>7.949141666666665</v>
      </c>
      <c r="E13" s="98">
        <v>8.0030614583333364</v>
      </c>
      <c r="F13" s="98">
        <v>8.258379166666673</v>
      </c>
      <c r="G13" s="98">
        <v>8.344623958333333</v>
      </c>
      <c r="H13" s="98">
        <v>9.7871687500000029</v>
      </c>
    </row>
    <row r="14" spans="1:12" x14ac:dyDescent="0.25">
      <c r="B14" s="81" t="s">
        <v>148</v>
      </c>
      <c r="C14" s="98">
        <v>4.9741708333333348</v>
      </c>
      <c r="D14" s="98">
        <v>6.1863812499999993</v>
      </c>
      <c r="E14" s="98">
        <v>6.3608083333333347</v>
      </c>
      <c r="F14" s="98">
        <v>6.7090489583333328</v>
      </c>
      <c r="G14" s="98">
        <v>6.9453062500000016</v>
      </c>
      <c r="H14" s="98">
        <v>8.3912302083333312</v>
      </c>
    </row>
    <row r="15" spans="1:12" x14ac:dyDescent="0.25">
      <c r="B15" s="81" t="s">
        <v>149</v>
      </c>
      <c r="C15" s="98">
        <v>4.9181156250000022</v>
      </c>
      <c r="D15" s="98">
        <v>5.2760281250000016</v>
      </c>
      <c r="E15" s="98">
        <v>5.4405635416666671</v>
      </c>
      <c r="F15" s="98">
        <v>5.7358083333333356</v>
      </c>
      <c r="G15" s="98">
        <v>6.0514281250000002</v>
      </c>
      <c r="H15" s="98">
        <v>7.3234312499999987</v>
      </c>
    </row>
    <row r="16" spans="1:12" x14ac:dyDescent="0.25">
      <c r="B16" s="81" t="s">
        <v>150</v>
      </c>
      <c r="C16" s="98">
        <v>4.9079041666666683</v>
      </c>
      <c r="D16" s="98">
        <v>4.981930208333333</v>
      </c>
      <c r="E16" s="98">
        <v>5.007963541666669</v>
      </c>
      <c r="F16" s="98">
        <v>5.2281281249999987</v>
      </c>
      <c r="G16" s="98">
        <v>5.4509458333333356</v>
      </c>
      <c r="H16" s="98">
        <v>6.5117572916666662</v>
      </c>
    </row>
    <row r="17" spans="2:8" x14ac:dyDescent="0.25">
      <c r="B17" s="81" t="s">
        <v>151</v>
      </c>
      <c r="C17" s="98">
        <v>4.896667708333335</v>
      </c>
      <c r="D17" s="98">
        <v>4.8929843750000019</v>
      </c>
      <c r="E17" s="98">
        <v>4.9409843750000002</v>
      </c>
      <c r="F17" s="98">
        <v>4.991629166666665</v>
      </c>
      <c r="G17" s="98">
        <v>5.1215291666666669</v>
      </c>
      <c r="H17" s="98">
        <v>5.9145281250000004</v>
      </c>
    </row>
    <row r="18" spans="2:8" x14ac:dyDescent="0.25">
      <c r="B18" s="81" t="s">
        <v>152</v>
      </c>
      <c r="C18" s="98">
        <v>4.7808375000000014</v>
      </c>
      <c r="D18" s="98">
        <v>4.8539489583333326</v>
      </c>
      <c r="E18" s="98">
        <v>4.8624385416666653</v>
      </c>
      <c r="F18" s="98">
        <v>4.9205635416666675</v>
      </c>
      <c r="G18" s="98">
        <v>4.9880635416666665</v>
      </c>
      <c r="H18" s="98">
        <v>5.5543385416666666</v>
      </c>
    </row>
    <row r="19" spans="2:8" x14ac:dyDescent="0.25">
      <c r="B19" s="81" t="s">
        <v>153</v>
      </c>
      <c r="C19" s="98">
        <v>4.8707093749999997</v>
      </c>
      <c r="D19" s="98">
        <v>4.8521124999999996</v>
      </c>
      <c r="E19" s="98">
        <v>4.8453666666666662</v>
      </c>
      <c r="F19" s="98">
        <v>4.8511916666666659</v>
      </c>
      <c r="G19" s="98">
        <v>4.9318593749999993</v>
      </c>
      <c r="H19" s="98">
        <v>5.2977718750000022</v>
      </c>
    </row>
    <row r="20" spans="2:8" x14ac:dyDescent="0.25">
      <c r="B20" s="81" t="s">
        <v>154</v>
      </c>
      <c r="C20" s="98">
        <v>4.8708093750000003</v>
      </c>
      <c r="D20" s="98">
        <v>4.8474166666666658</v>
      </c>
      <c r="E20" s="98">
        <v>4.8338239583333342</v>
      </c>
      <c r="F20" s="98">
        <v>4.8211635416666665</v>
      </c>
      <c r="G20" s="98">
        <v>4.8485229166666679</v>
      </c>
      <c r="H20" s="98">
        <v>5.0414468749999992</v>
      </c>
    </row>
    <row r="21" spans="2:8" x14ac:dyDescent="0.25">
      <c r="B21" s="81" t="s">
        <v>155</v>
      </c>
      <c r="C21" s="98">
        <v>4.8693822916666658</v>
      </c>
      <c r="D21" s="98">
        <v>4.8539499999999984</v>
      </c>
      <c r="E21" s="98">
        <v>4.8322947916666648</v>
      </c>
      <c r="F21" s="98">
        <v>4.8189114583333312</v>
      </c>
      <c r="G21" s="98">
        <v>4.8029520833333335</v>
      </c>
      <c r="H21" s="98">
        <v>4.995202083333333</v>
      </c>
    </row>
    <row r="22" spans="2:8" x14ac:dyDescent="0.25">
      <c r="B22" s="81" t="s">
        <v>156</v>
      </c>
      <c r="C22" s="98">
        <v>4.8707166666666657</v>
      </c>
      <c r="D22" s="98">
        <v>4.8643802083333325</v>
      </c>
      <c r="E22" s="98">
        <v>4.8391364583333321</v>
      </c>
      <c r="F22" s="98">
        <v>4.8228968750000005</v>
      </c>
      <c r="G22" s="98">
        <v>4.794490624999999</v>
      </c>
      <c r="H22" s="98">
        <v>4.9732541666666652</v>
      </c>
    </row>
    <row r="23" spans="2:8" x14ac:dyDescent="0.25">
      <c r="B23" s="81" t="s">
        <v>157</v>
      </c>
      <c r="C23" s="98">
        <v>4.8683635416666684</v>
      </c>
      <c r="D23" s="98">
        <v>4.8549687500000003</v>
      </c>
      <c r="E23" s="98">
        <v>4.845472916666667</v>
      </c>
      <c r="F23" s="98">
        <v>4.8172770833333329</v>
      </c>
      <c r="G23" s="98">
        <v>4.8049052083333335</v>
      </c>
      <c r="H23" s="98">
        <v>4.9241416666666682</v>
      </c>
    </row>
    <row r="24" spans="2:8" x14ac:dyDescent="0.25">
      <c r="B24" s="81" t="s">
        <v>158</v>
      </c>
      <c r="C24" s="98">
        <v>4.8791937499999998</v>
      </c>
      <c r="D24" s="98">
        <v>4.8754104166666687</v>
      </c>
      <c r="E24" s="98">
        <v>4.8562041666666662</v>
      </c>
      <c r="F24" s="98">
        <v>4.8256562499999989</v>
      </c>
      <c r="G24" s="98">
        <v>4.8099010416666657</v>
      </c>
      <c r="H24" s="98">
        <v>4.9090187500000013</v>
      </c>
    </row>
    <row r="25" spans="2:8" x14ac:dyDescent="0.25">
      <c r="B25" s="81" t="s">
        <v>159</v>
      </c>
      <c r="C25" s="98">
        <v>4.9020739583333333</v>
      </c>
      <c r="D25" s="98">
        <v>4.8899218750000006</v>
      </c>
      <c r="E25" s="98">
        <v>4.8855322916666672</v>
      </c>
      <c r="F25" s="98">
        <v>4.8577322916666681</v>
      </c>
      <c r="G25" s="98">
        <v>4.8346322916666677</v>
      </c>
      <c r="H25" s="98">
        <v>4.9054500000000036</v>
      </c>
    </row>
    <row r="26" spans="2:8" x14ac:dyDescent="0.25">
      <c r="B26" s="81" t="s">
        <v>160</v>
      </c>
      <c r="C26" s="98">
        <v>4.9114677083333316</v>
      </c>
      <c r="D26" s="98">
        <v>4.9186260416666663</v>
      </c>
      <c r="E26" s="98">
        <v>4.894109375000002</v>
      </c>
      <c r="F26" s="98">
        <v>4.883078124999999</v>
      </c>
      <c r="G26" s="98">
        <v>4.8580687500000002</v>
      </c>
      <c r="H26" s="98">
        <v>4.9142354166666689</v>
      </c>
    </row>
    <row r="27" spans="2:8" x14ac:dyDescent="0.25">
      <c r="B27" s="81" t="s">
        <v>161</v>
      </c>
      <c r="C27" s="98">
        <v>4.7889421052631569</v>
      </c>
      <c r="D27" s="98">
        <v>4.7169960526315755</v>
      </c>
      <c r="E27" s="98">
        <v>4.703582894736841</v>
      </c>
      <c r="F27" s="98">
        <v>4.6973921052631544</v>
      </c>
      <c r="G27" s="98">
        <v>4.6878013157894696</v>
      </c>
      <c r="H27" s="98">
        <v>4.7066749999999997</v>
      </c>
    </row>
  </sheetData>
  <mergeCells count="2">
    <mergeCell ref="C6:H6"/>
    <mergeCell ref="A1:J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33"/>
  <sheetViews>
    <sheetView workbookViewId="0">
      <selection activeCell="H21" sqref="H21"/>
    </sheetView>
  </sheetViews>
  <sheetFormatPr defaultColWidth="9" defaultRowHeight="15" x14ac:dyDescent="0.25"/>
  <sheetData>
    <row r="1" spans="1:14" ht="15" customHeight="1" x14ac:dyDescent="0.25">
      <c r="A1" s="129" t="s">
        <v>273</v>
      </c>
      <c r="B1" s="129"/>
      <c r="C1" s="129"/>
      <c r="D1" s="129"/>
      <c r="E1" s="129"/>
      <c r="F1" s="129"/>
      <c r="G1" s="129"/>
      <c r="H1" s="129"/>
      <c r="I1" s="101"/>
      <c r="J1" s="101"/>
      <c r="K1" s="101"/>
      <c r="L1" s="101"/>
      <c r="M1" s="101"/>
      <c r="N1" s="101"/>
    </row>
    <row r="2" spans="1:14" x14ac:dyDescent="0.25">
      <c r="A2" s="129"/>
      <c r="B2" s="129"/>
      <c r="C2" s="129"/>
      <c r="D2" s="129"/>
      <c r="E2" s="129"/>
      <c r="F2" s="129"/>
      <c r="G2" s="129"/>
      <c r="H2" s="129"/>
      <c r="I2" s="101"/>
      <c r="J2" s="101"/>
      <c r="K2" s="101"/>
      <c r="L2" s="101"/>
      <c r="M2" s="101"/>
      <c r="N2" s="101"/>
    </row>
    <row r="3" spans="1:14" x14ac:dyDescent="0.25">
      <c r="A3" s="129"/>
      <c r="B3" s="129"/>
      <c r="C3" s="129"/>
      <c r="D3" s="129"/>
      <c r="E3" s="129"/>
      <c r="F3" s="129"/>
      <c r="G3" s="129"/>
      <c r="H3" s="129"/>
      <c r="I3" s="101"/>
      <c r="J3" s="101"/>
      <c r="K3" s="101"/>
      <c r="L3" s="101"/>
      <c r="M3" s="101"/>
      <c r="N3" s="101"/>
    </row>
    <row r="4" spans="1:14" x14ac:dyDescent="0.25">
      <c r="A4" s="101"/>
      <c r="B4" s="101"/>
      <c r="C4" s="101"/>
      <c r="D4" s="101"/>
      <c r="E4" s="101"/>
      <c r="F4" s="101"/>
      <c r="G4" s="101"/>
    </row>
    <row r="5" spans="1:14" x14ac:dyDescent="0.25">
      <c r="C5" s="130" t="s">
        <v>247</v>
      </c>
      <c r="D5" s="130"/>
      <c r="E5" s="130"/>
      <c r="F5" s="130"/>
    </row>
    <row r="6" spans="1:14" x14ac:dyDescent="0.25">
      <c r="B6" s="13"/>
      <c r="C6" s="100" t="s">
        <v>0</v>
      </c>
      <c r="D6" s="100" t="s">
        <v>1</v>
      </c>
      <c r="E6" s="100" t="s">
        <v>2</v>
      </c>
      <c r="F6" s="100" t="s">
        <v>3</v>
      </c>
    </row>
    <row r="7" spans="1:14" x14ac:dyDescent="0.25">
      <c r="B7" s="14" t="s">
        <v>13</v>
      </c>
      <c r="C7" s="116">
        <v>927.60799999999995</v>
      </c>
      <c r="D7" s="116">
        <v>385.54500000000002</v>
      </c>
      <c r="E7" s="116">
        <v>2864.5810000000001</v>
      </c>
      <c r="F7" s="116">
        <v>3900.2779999999998</v>
      </c>
    </row>
    <row r="8" spans="1:14" x14ac:dyDescent="0.25">
      <c r="B8" s="14" t="s">
        <v>14</v>
      </c>
      <c r="C8" s="116">
        <v>410.56599999999997</v>
      </c>
      <c r="D8" s="116">
        <v>818.08699999999999</v>
      </c>
      <c r="E8" s="116">
        <v>3805.1280000000002</v>
      </c>
      <c r="F8" s="116">
        <v>2589.8809999999999</v>
      </c>
    </row>
    <row r="9" spans="1:14" x14ac:dyDescent="0.25">
      <c r="B9" s="14" t="s">
        <v>15</v>
      </c>
      <c r="C9" s="116">
        <v>251.75700000000001</v>
      </c>
      <c r="D9" s="116">
        <v>795.24400000000003</v>
      </c>
      <c r="E9" s="116">
        <v>2944.6239999999998</v>
      </c>
      <c r="F9" s="116">
        <v>3877.7570000000001</v>
      </c>
    </row>
    <row r="10" spans="1:14" x14ac:dyDescent="0.25">
      <c r="B10" s="14" t="s">
        <v>16</v>
      </c>
      <c r="C10" s="116">
        <v>1132.2909999999999</v>
      </c>
      <c r="D10" s="116">
        <v>493.21100000000001</v>
      </c>
      <c r="E10" s="116">
        <v>7895.9610000000002</v>
      </c>
      <c r="F10" s="116">
        <v>5760.5190000000002</v>
      </c>
    </row>
    <row r="11" spans="1:14" x14ac:dyDescent="0.25">
      <c r="B11" s="14" t="s">
        <v>17</v>
      </c>
      <c r="C11" s="116">
        <v>832.68100000000004</v>
      </c>
      <c r="D11" s="116">
        <v>646.51700000000005</v>
      </c>
      <c r="E11" s="116">
        <v>2468.0419999999999</v>
      </c>
      <c r="F11" s="116">
        <v>2104.596</v>
      </c>
    </row>
    <row r="12" spans="1:14" x14ac:dyDescent="0.25">
      <c r="B12" s="14" t="s">
        <v>18</v>
      </c>
      <c r="C12" s="116">
        <v>918.39300000000003</v>
      </c>
      <c r="D12" s="116">
        <v>809.53800000000001</v>
      </c>
      <c r="E12" s="116">
        <v>2125.5259999999998</v>
      </c>
      <c r="F12" s="116">
        <v>3620.0859999999998</v>
      </c>
    </row>
    <row r="13" spans="1:14" x14ac:dyDescent="0.25">
      <c r="B13" s="14" t="s">
        <v>19</v>
      </c>
      <c r="C13" s="116">
        <v>847.38699999999994</v>
      </c>
      <c r="D13" s="116">
        <v>297.53199999999998</v>
      </c>
      <c r="E13" s="116">
        <v>2981.8290000000002</v>
      </c>
      <c r="F13" s="116">
        <v>5279.0910000000003</v>
      </c>
    </row>
    <row r="14" spans="1:14" x14ac:dyDescent="0.25">
      <c r="B14" s="14" t="s">
        <v>20</v>
      </c>
      <c r="C14" s="116">
        <v>739.35500000000002</v>
      </c>
      <c r="D14" s="116">
        <v>311.28100000000001</v>
      </c>
      <c r="E14" s="116">
        <v>5378.4639999999999</v>
      </c>
      <c r="F14" s="116">
        <v>3919.0410000000002</v>
      </c>
    </row>
    <row r="15" spans="1:14" x14ac:dyDescent="0.25">
      <c r="B15" s="14" t="s">
        <v>21</v>
      </c>
      <c r="C15" s="116">
        <v>437.09899999999999</v>
      </c>
      <c r="D15" s="116">
        <v>390.90199999999999</v>
      </c>
      <c r="E15" s="116">
        <v>1886.0409999999999</v>
      </c>
      <c r="F15" s="116">
        <v>5005.7700000000004</v>
      </c>
    </row>
    <row r="16" spans="1:14" x14ac:dyDescent="0.25">
      <c r="B16" s="14" t="s">
        <v>22</v>
      </c>
      <c r="C16" s="116">
        <v>512.17399999999998</v>
      </c>
      <c r="D16" s="116">
        <v>766.31</v>
      </c>
      <c r="E16" s="116">
        <v>2463.1849999999999</v>
      </c>
      <c r="F16" s="116">
        <v>3551.2249999999999</v>
      </c>
    </row>
    <row r="17" spans="2:6" x14ac:dyDescent="0.25">
      <c r="B17" s="14" t="s">
        <v>23</v>
      </c>
      <c r="C17" s="116">
        <v>426.05</v>
      </c>
      <c r="D17" s="116">
        <v>1065.1199999999999</v>
      </c>
      <c r="E17" s="116">
        <v>2607.5329999999999</v>
      </c>
      <c r="F17" s="116">
        <v>6330.8270000000002</v>
      </c>
    </row>
    <row r="18" spans="2:6" x14ac:dyDescent="0.25">
      <c r="B18" s="14" t="s">
        <v>24</v>
      </c>
      <c r="C18" s="116">
        <v>766.43200000000002</v>
      </c>
      <c r="D18" s="116">
        <v>432.81900000000002</v>
      </c>
      <c r="E18" s="116">
        <v>4626.8940000000002</v>
      </c>
      <c r="F18" s="116">
        <v>2807.7240000000002</v>
      </c>
    </row>
    <row r="19" spans="2:6" x14ac:dyDescent="0.25">
      <c r="B19" s="14" t="s">
        <v>25</v>
      </c>
      <c r="C19" s="116">
        <v>520.82100000000003</v>
      </c>
      <c r="D19" s="116">
        <v>1136.9929999999999</v>
      </c>
      <c r="E19" s="116">
        <v>2811.471</v>
      </c>
      <c r="F19" s="116">
        <v>1352.97</v>
      </c>
    </row>
    <row r="20" spans="2:6" x14ac:dyDescent="0.25">
      <c r="B20" s="14" t="s">
        <v>26</v>
      </c>
      <c r="C20" s="116">
        <v>884.447</v>
      </c>
      <c r="D20" s="116">
        <v>387.07900000000001</v>
      </c>
      <c r="E20" s="116">
        <v>3343.4189999999999</v>
      </c>
      <c r="F20" s="116">
        <v>4991.8190000000004</v>
      </c>
    </row>
    <row r="21" spans="2:6" x14ac:dyDescent="0.25">
      <c r="B21" s="14" t="s">
        <v>27</v>
      </c>
      <c r="C21" s="116">
        <v>773.45699999999999</v>
      </c>
      <c r="D21" s="116">
        <v>767.87699999999995</v>
      </c>
      <c r="E21" s="116">
        <v>4529.1540000000005</v>
      </c>
      <c r="F21" s="116">
        <v>8853.57</v>
      </c>
    </row>
    <row r="22" spans="2:6" x14ac:dyDescent="0.25">
      <c r="B22" s="14" t="s">
        <v>28</v>
      </c>
      <c r="C22" s="116">
        <v>708.32</v>
      </c>
      <c r="D22" s="116">
        <v>853.83399999999995</v>
      </c>
      <c r="E22" s="116">
        <v>4664.6310000000003</v>
      </c>
      <c r="F22" s="116">
        <v>4933.3069999999998</v>
      </c>
    </row>
    <row r="23" spans="2:6" x14ac:dyDescent="0.25">
      <c r="B23" s="14" t="s">
        <v>29</v>
      </c>
      <c r="C23" s="116">
        <v>676.97400000000005</v>
      </c>
      <c r="D23" s="116">
        <v>1297.1579999999999</v>
      </c>
      <c r="E23" s="116">
        <v>4951.1360000000004</v>
      </c>
      <c r="F23" s="116">
        <v>4506.29</v>
      </c>
    </row>
    <row r="24" spans="2:6" x14ac:dyDescent="0.25">
      <c r="B24" s="14" t="s">
        <v>30</v>
      </c>
      <c r="C24" s="116">
        <v>536.05100000000004</v>
      </c>
      <c r="D24" s="116">
        <v>279.68</v>
      </c>
      <c r="E24" s="116">
        <v>2214.6179999999999</v>
      </c>
      <c r="F24" s="116">
        <v>2886.4349999999999</v>
      </c>
    </row>
    <row r="25" spans="2:6" x14ac:dyDescent="0.25">
      <c r="B25" s="14" t="s">
        <v>31</v>
      </c>
      <c r="C25" s="116">
        <v>565.55100000000004</v>
      </c>
      <c r="D25" s="116">
        <v>562.67200000000003</v>
      </c>
      <c r="E25" s="116">
        <v>2716.9540000000002</v>
      </c>
      <c r="F25" s="116">
        <v>5264.4629999999997</v>
      </c>
    </row>
    <row r="26" spans="2:6" x14ac:dyDescent="0.25">
      <c r="B26" s="14" t="s">
        <v>32</v>
      </c>
      <c r="C26" s="116">
        <v>519.16499999999996</v>
      </c>
      <c r="D26" s="116">
        <v>839.87300000000005</v>
      </c>
      <c r="E26" s="116">
        <v>1530.952</v>
      </c>
      <c r="F26" s="116">
        <v>4642.6670000000004</v>
      </c>
    </row>
    <row r="27" spans="2:6" x14ac:dyDescent="0.25">
      <c r="B27" s="14" t="s">
        <v>33</v>
      </c>
      <c r="C27" s="116">
        <v>606.74599999999998</v>
      </c>
      <c r="D27" s="116">
        <v>760.93</v>
      </c>
      <c r="E27" s="116"/>
      <c r="F27" s="116">
        <v>2982.3510000000001</v>
      </c>
    </row>
    <row r="28" spans="2:6" x14ac:dyDescent="0.25">
      <c r="B28" s="14" t="s">
        <v>34</v>
      </c>
      <c r="C28" s="116">
        <v>471.03500000000003</v>
      </c>
      <c r="D28" s="116"/>
      <c r="E28" s="116"/>
      <c r="F28" s="116">
        <v>2779.9029999999998</v>
      </c>
    </row>
    <row r="29" spans="2:6" x14ac:dyDescent="0.25">
      <c r="B29" s="14" t="s">
        <v>35</v>
      </c>
      <c r="C29" s="116">
        <v>471.03500000000003</v>
      </c>
      <c r="D29" s="116"/>
      <c r="E29" s="116"/>
      <c r="F29" s="116">
        <v>4356.0069999999996</v>
      </c>
    </row>
    <row r="30" spans="2:6" x14ac:dyDescent="0.25">
      <c r="B30" s="14" t="s">
        <v>36</v>
      </c>
      <c r="C30" s="116"/>
      <c r="D30" s="116"/>
      <c r="E30" s="116"/>
      <c r="F30" s="116">
        <v>5273.3109999999997</v>
      </c>
    </row>
    <row r="31" spans="2:6" x14ac:dyDescent="0.25">
      <c r="B31" s="14"/>
      <c r="C31" s="14"/>
      <c r="D31" s="14"/>
      <c r="E31" s="14"/>
      <c r="F31" s="14"/>
    </row>
    <row r="32" spans="2:6" x14ac:dyDescent="0.25">
      <c r="B32" s="14"/>
      <c r="C32" s="14"/>
      <c r="D32" s="14"/>
      <c r="E32" s="14"/>
      <c r="F32" s="14"/>
    </row>
    <row r="33" spans="2:2" x14ac:dyDescent="0.25">
      <c r="B33" s="14"/>
    </row>
  </sheetData>
  <mergeCells count="2">
    <mergeCell ref="C5:F5"/>
    <mergeCell ref="A1:H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E69"/>
  <sheetViews>
    <sheetView workbookViewId="0">
      <selection activeCell="J10" sqref="J10"/>
    </sheetView>
  </sheetViews>
  <sheetFormatPr defaultColWidth="9" defaultRowHeight="15" x14ac:dyDescent="0.25"/>
  <cols>
    <col min="1" max="1" width="9" style="10"/>
    <col min="2" max="4" width="9" style="15"/>
    <col min="5" max="5" width="9" style="16"/>
    <col min="6" max="16384" width="9" style="10"/>
  </cols>
  <sheetData>
    <row r="2" spans="1:5" x14ac:dyDescent="0.25">
      <c r="A2" t="s">
        <v>226</v>
      </c>
    </row>
    <row r="4" spans="1:5" x14ac:dyDescent="0.25">
      <c r="B4" s="131" t="s">
        <v>102</v>
      </c>
      <c r="C4" s="131"/>
      <c r="D4" s="131"/>
      <c r="E4" s="131"/>
    </row>
    <row r="5" spans="1:5" x14ac:dyDescent="0.25">
      <c r="B5" s="11" t="s">
        <v>0</v>
      </c>
      <c r="C5" s="11" t="s">
        <v>1</v>
      </c>
      <c r="D5" s="11" t="s">
        <v>2</v>
      </c>
      <c r="E5" s="11" t="s">
        <v>3</v>
      </c>
    </row>
    <row r="6" spans="1:5" x14ac:dyDescent="0.25">
      <c r="A6" s="10" t="s">
        <v>39</v>
      </c>
      <c r="B6" s="12">
        <v>2</v>
      </c>
      <c r="C6" s="12">
        <v>9</v>
      </c>
      <c r="D6" s="12">
        <v>23</v>
      </c>
      <c r="E6" s="12">
        <v>6</v>
      </c>
    </row>
    <row r="7" spans="1:5" x14ac:dyDescent="0.25">
      <c r="A7" s="10" t="s">
        <v>40</v>
      </c>
      <c r="B7" s="12">
        <v>2</v>
      </c>
      <c r="C7" s="12">
        <v>12</v>
      </c>
      <c r="D7" s="12">
        <v>17</v>
      </c>
      <c r="E7" s="12">
        <v>9</v>
      </c>
    </row>
    <row r="8" spans="1:5" x14ac:dyDescent="0.25">
      <c r="A8" s="10" t="s">
        <v>41</v>
      </c>
      <c r="B8" s="12">
        <v>3</v>
      </c>
      <c r="C8" s="12">
        <v>2</v>
      </c>
      <c r="D8" s="12">
        <v>14</v>
      </c>
      <c r="E8" s="12">
        <v>3</v>
      </c>
    </row>
    <row r="9" spans="1:5" x14ac:dyDescent="0.25">
      <c r="A9" s="10" t="s">
        <v>42</v>
      </c>
      <c r="B9" s="12">
        <v>3</v>
      </c>
      <c r="C9" s="12">
        <v>11</v>
      </c>
      <c r="D9" s="12">
        <v>13</v>
      </c>
      <c r="E9" s="12">
        <v>4</v>
      </c>
    </row>
    <row r="10" spans="1:5" x14ac:dyDescent="0.25">
      <c r="A10" s="10" t="s">
        <v>43</v>
      </c>
      <c r="B10" s="12">
        <v>1</v>
      </c>
      <c r="C10" s="12">
        <v>8</v>
      </c>
      <c r="D10" s="12">
        <v>15</v>
      </c>
      <c r="E10" s="12">
        <v>3</v>
      </c>
    </row>
    <row r="11" spans="1:5" x14ac:dyDescent="0.25">
      <c r="A11" s="10" t="s">
        <v>44</v>
      </c>
      <c r="B11" s="12">
        <v>5</v>
      </c>
      <c r="C11" s="12">
        <v>7</v>
      </c>
      <c r="D11" s="12">
        <v>13</v>
      </c>
      <c r="E11" s="12">
        <v>8</v>
      </c>
    </row>
    <row r="12" spans="1:5" x14ac:dyDescent="0.25">
      <c r="A12" s="10" t="s">
        <v>45</v>
      </c>
      <c r="B12" s="12">
        <v>2</v>
      </c>
      <c r="C12" s="12">
        <v>11</v>
      </c>
      <c r="D12" s="12">
        <v>5</v>
      </c>
      <c r="E12" s="12">
        <v>1</v>
      </c>
    </row>
    <row r="13" spans="1:5" x14ac:dyDescent="0.25">
      <c r="A13" s="10" t="s">
        <v>46</v>
      </c>
      <c r="B13" s="12">
        <v>6</v>
      </c>
      <c r="C13" s="12">
        <v>4</v>
      </c>
      <c r="D13" s="12">
        <v>12</v>
      </c>
      <c r="E13" s="12">
        <v>1</v>
      </c>
    </row>
    <row r="14" spans="1:5" x14ac:dyDescent="0.25">
      <c r="A14" s="10" t="s">
        <v>47</v>
      </c>
      <c r="B14" s="12">
        <v>3</v>
      </c>
      <c r="C14" s="12">
        <v>9</v>
      </c>
      <c r="D14" s="12">
        <v>5</v>
      </c>
      <c r="E14" s="12">
        <v>5</v>
      </c>
    </row>
    <row r="15" spans="1:5" x14ac:dyDescent="0.25">
      <c r="A15" s="10" t="s">
        <v>48</v>
      </c>
      <c r="B15" s="12">
        <v>3</v>
      </c>
      <c r="C15" s="12">
        <v>9</v>
      </c>
      <c r="D15" s="12">
        <v>8</v>
      </c>
      <c r="E15" s="12">
        <v>7</v>
      </c>
    </row>
    <row r="16" spans="1:5" x14ac:dyDescent="0.25">
      <c r="A16" s="10" t="s">
        <v>49</v>
      </c>
      <c r="B16" s="12">
        <v>2</v>
      </c>
      <c r="C16" s="12">
        <v>6</v>
      </c>
      <c r="D16" s="12">
        <v>10</v>
      </c>
      <c r="E16" s="12">
        <v>5</v>
      </c>
    </row>
    <row r="17" spans="1:5" x14ac:dyDescent="0.25">
      <c r="A17" s="10" t="s">
        <v>50</v>
      </c>
      <c r="B17" s="12">
        <v>2</v>
      </c>
      <c r="C17" s="12">
        <v>9</v>
      </c>
      <c r="D17" s="12">
        <v>11</v>
      </c>
      <c r="E17" s="12">
        <v>7</v>
      </c>
    </row>
    <row r="18" spans="1:5" x14ac:dyDescent="0.25">
      <c r="A18" s="10" t="s">
        <v>51</v>
      </c>
      <c r="B18" s="12">
        <v>1</v>
      </c>
      <c r="C18" s="12">
        <v>9</v>
      </c>
      <c r="D18" s="12">
        <v>14</v>
      </c>
      <c r="E18" s="12">
        <v>4</v>
      </c>
    </row>
    <row r="19" spans="1:5" x14ac:dyDescent="0.25">
      <c r="A19" s="10" t="s">
        <v>52</v>
      </c>
      <c r="B19" s="12">
        <v>4</v>
      </c>
      <c r="C19" s="12">
        <v>9</v>
      </c>
      <c r="D19" s="12">
        <v>12</v>
      </c>
      <c r="E19" s="12">
        <v>4</v>
      </c>
    </row>
    <row r="20" spans="1:5" x14ac:dyDescent="0.25">
      <c r="A20" s="10" t="s">
        <v>53</v>
      </c>
      <c r="B20" s="12">
        <v>2</v>
      </c>
      <c r="C20" s="12">
        <v>9</v>
      </c>
      <c r="D20" s="12">
        <v>15</v>
      </c>
      <c r="E20" s="12">
        <v>6</v>
      </c>
    </row>
    <row r="21" spans="1:5" x14ac:dyDescent="0.25">
      <c r="A21" s="10" t="s">
        <v>54</v>
      </c>
      <c r="B21" s="12">
        <v>3</v>
      </c>
      <c r="C21" s="12">
        <v>8</v>
      </c>
      <c r="D21" s="12">
        <v>6</v>
      </c>
      <c r="E21" s="12">
        <v>5</v>
      </c>
    </row>
    <row r="22" spans="1:5" x14ac:dyDescent="0.25">
      <c r="A22" s="10" t="s">
        <v>55</v>
      </c>
      <c r="B22" s="12">
        <v>0</v>
      </c>
      <c r="C22" s="12">
        <v>9</v>
      </c>
      <c r="D22" s="12">
        <v>16</v>
      </c>
      <c r="E22" s="12">
        <v>5</v>
      </c>
    </row>
    <row r="23" spans="1:5" x14ac:dyDescent="0.25">
      <c r="A23" s="10" t="s">
        <v>56</v>
      </c>
      <c r="B23" s="12">
        <v>7</v>
      </c>
      <c r="C23" s="12">
        <v>13</v>
      </c>
      <c r="D23" s="12">
        <v>15</v>
      </c>
      <c r="E23" s="12">
        <v>5</v>
      </c>
    </row>
    <row r="24" spans="1:5" x14ac:dyDescent="0.25">
      <c r="A24" s="10" t="s">
        <v>57</v>
      </c>
      <c r="B24" s="12">
        <v>8</v>
      </c>
      <c r="C24" s="12">
        <v>6</v>
      </c>
      <c r="D24" s="12">
        <v>11</v>
      </c>
      <c r="E24" s="12">
        <v>3</v>
      </c>
    </row>
    <row r="25" spans="1:5" x14ac:dyDescent="0.25">
      <c r="A25" s="10" t="s">
        <v>58</v>
      </c>
      <c r="B25" s="12">
        <v>7</v>
      </c>
      <c r="C25" s="12">
        <v>9</v>
      </c>
      <c r="D25" s="12">
        <v>6</v>
      </c>
      <c r="E25" s="12">
        <v>5</v>
      </c>
    </row>
    <row r="26" spans="1:5" x14ac:dyDescent="0.25">
      <c r="A26" s="10" t="s">
        <v>59</v>
      </c>
      <c r="B26" s="12">
        <v>4</v>
      </c>
      <c r="C26" s="12">
        <v>9</v>
      </c>
      <c r="D26" s="12">
        <v>4</v>
      </c>
      <c r="E26" s="12">
        <v>7</v>
      </c>
    </row>
    <row r="27" spans="1:5" x14ac:dyDescent="0.25">
      <c r="A27" s="10" t="s">
        <v>60</v>
      </c>
      <c r="B27" s="12">
        <v>6</v>
      </c>
      <c r="C27" s="12">
        <v>6</v>
      </c>
      <c r="D27" s="12">
        <v>7</v>
      </c>
      <c r="E27" s="12">
        <v>6</v>
      </c>
    </row>
    <row r="28" spans="1:5" x14ac:dyDescent="0.25">
      <c r="A28" s="10" t="s">
        <v>61</v>
      </c>
      <c r="B28" s="12">
        <v>7</v>
      </c>
      <c r="C28" s="12">
        <v>10</v>
      </c>
      <c r="D28" s="12">
        <v>5</v>
      </c>
      <c r="E28" s="12">
        <v>5</v>
      </c>
    </row>
    <row r="29" spans="1:5" x14ac:dyDescent="0.25">
      <c r="A29" s="10" t="s">
        <v>62</v>
      </c>
      <c r="B29" s="12">
        <v>6</v>
      </c>
      <c r="C29" s="12">
        <v>6</v>
      </c>
      <c r="D29" s="12">
        <v>6</v>
      </c>
      <c r="E29" s="12">
        <v>4</v>
      </c>
    </row>
    <row r="30" spans="1:5" x14ac:dyDescent="0.25">
      <c r="A30" s="10" t="s">
        <v>63</v>
      </c>
      <c r="B30" s="12">
        <v>8</v>
      </c>
      <c r="C30" s="12">
        <v>8</v>
      </c>
      <c r="D30" s="12">
        <v>9</v>
      </c>
      <c r="E30" s="12">
        <v>3</v>
      </c>
    </row>
    <row r="31" spans="1:5" x14ac:dyDescent="0.25">
      <c r="A31" s="10" t="s">
        <v>64</v>
      </c>
      <c r="B31" s="12">
        <v>6</v>
      </c>
      <c r="C31" s="12">
        <v>9</v>
      </c>
      <c r="D31" s="12">
        <v>7</v>
      </c>
      <c r="E31" s="12">
        <v>11</v>
      </c>
    </row>
    <row r="32" spans="1:5" x14ac:dyDescent="0.25">
      <c r="A32" s="10" t="s">
        <v>65</v>
      </c>
      <c r="B32" s="12">
        <v>3</v>
      </c>
      <c r="C32" s="12">
        <v>10</v>
      </c>
      <c r="D32" s="12">
        <v>6</v>
      </c>
      <c r="E32" s="12">
        <v>9</v>
      </c>
    </row>
    <row r="33" spans="1:5" x14ac:dyDescent="0.25">
      <c r="A33" s="10" t="s">
        <v>66</v>
      </c>
      <c r="B33" s="12">
        <v>4</v>
      </c>
      <c r="C33" s="12">
        <v>7</v>
      </c>
      <c r="D33" s="12">
        <v>2</v>
      </c>
      <c r="E33" s="12">
        <v>5</v>
      </c>
    </row>
    <row r="34" spans="1:5" x14ac:dyDescent="0.25">
      <c r="A34" s="10" t="s">
        <v>67</v>
      </c>
      <c r="B34" s="12">
        <v>3</v>
      </c>
      <c r="C34" s="12">
        <v>9</v>
      </c>
      <c r="D34" s="12">
        <v>4</v>
      </c>
      <c r="E34" s="12">
        <v>3</v>
      </c>
    </row>
    <row r="35" spans="1:5" x14ac:dyDescent="0.25">
      <c r="A35" s="10" t="s">
        <v>68</v>
      </c>
      <c r="B35" s="12">
        <v>6</v>
      </c>
      <c r="C35" s="12">
        <v>8</v>
      </c>
      <c r="D35" s="12">
        <v>7</v>
      </c>
      <c r="E35" s="12">
        <v>5</v>
      </c>
    </row>
    <row r="36" spans="1:5" x14ac:dyDescent="0.25">
      <c r="A36" s="10" t="s">
        <v>69</v>
      </c>
      <c r="B36" s="12">
        <v>3</v>
      </c>
      <c r="C36" s="12">
        <v>9</v>
      </c>
      <c r="D36" s="12">
        <v>10</v>
      </c>
      <c r="E36" s="12">
        <v>5</v>
      </c>
    </row>
    <row r="37" spans="1:5" x14ac:dyDescent="0.25">
      <c r="A37" s="10" t="s">
        <v>70</v>
      </c>
      <c r="B37" s="12"/>
      <c r="C37" s="12"/>
      <c r="D37" s="12">
        <v>5</v>
      </c>
      <c r="E37" s="12">
        <v>4</v>
      </c>
    </row>
    <row r="38" spans="1:5" x14ac:dyDescent="0.25">
      <c r="A38" s="10" t="s">
        <v>71</v>
      </c>
      <c r="B38" s="12"/>
      <c r="C38" s="12"/>
      <c r="D38" s="12">
        <v>7</v>
      </c>
      <c r="E38" s="12">
        <v>3</v>
      </c>
    </row>
    <row r="39" spans="1:5" x14ac:dyDescent="0.25">
      <c r="A39" s="10" t="s">
        <v>72</v>
      </c>
      <c r="B39" s="12"/>
      <c r="C39" s="12"/>
      <c r="D39" s="12">
        <v>6</v>
      </c>
      <c r="E39" s="12">
        <v>5</v>
      </c>
    </row>
    <row r="40" spans="1:5" x14ac:dyDescent="0.25">
      <c r="A40" s="10" t="s">
        <v>73</v>
      </c>
      <c r="B40" s="12"/>
      <c r="C40" s="12"/>
      <c r="D40" s="12">
        <v>8</v>
      </c>
      <c r="E40" s="12">
        <v>5</v>
      </c>
    </row>
    <row r="41" spans="1:5" x14ac:dyDescent="0.25">
      <c r="A41" s="10" t="s">
        <v>74</v>
      </c>
      <c r="B41" s="12"/>
      <c r="C41" s="12"/>
      <c r="D41" s="12">
        <v>7</v>
      </c>
      <c r="E41" s="12">
        <v>7</v>
      </c>
    </row>
    <row r="42" spans="1:5" x14ac:dyDescent="0.25">
      <c r="A42" s="10" t="s">
        <v>75</v>
      </c>
      <c r="B42" s="12"/>
      <c r="C42" s="12"/>
      <c r="D42" s="12">
        <v>8</v>
      </c>
      <c r="E42" s="12">
        <v>7</v>
      </c>
    </row>
    <row r="43" spans="1:5" x14ac:dyDescent="0.25">
      <c r="A43" s="10" t="s">
        <v>76</v>
      </c>
      <c r="B43" s="12"/>
      <c r="C43" s="12"/>
      <c r="D43" s="12">
        <v>9</v>
      </c>
      <c r="E43" s="12">
        <v>10</v>
      </c>
    </row>
    <row r="44" spans="1:5" x14ac:dyDescent="0.25">
      <c r="A44" s="10" t="s">
        <v>77</v>
      </c>
      <c r="B44" s="12"/>
      <c r="C44" s="12"/>
      <c r="D44" s="12">
        <v>7</v>
      </c>
      <c r="E44" s="12">
        <v>6</v>
      </c>
    </row>
    <row r="45" spans="1:5" x14ac:dyDescent="0.25">
      <c r="A45" s="10" t="s">
        <v>78</v>
      </c>
      <c r="B45" s="12"/>
      <c r="C45" s="12"/>
      <c r="D45" s="12"/>
      <c r="E45" s="12">
        <v>7</v>
      </c>
    </row>
    <row r="46" spans="1:5" x14ac:dyDescent="0.25">
      <c r="A46" s="10" t="s">
        <v>79</v>
      </c>
      <c r="B46" s="12"/>
      <c r="C46" s="12"/>
      <c r="D46" s="12"/>
      <c r="E46" s="12">
        <v>4</v>
      </c>
    </row>
    <row r="47" spans="1:5" x14ac:dyDescent="0.25">
      <c r="A47" s="10" t="s">
        <v>80</v>
      </c>
      <c r="B47" s="12"/>
      <c r="C47" s="12"/>
      <c r="D47" s="12"/>
      <c r="E47" s="12">
        <v>7</v>
      </c>
    </row>
    <row r="48" spans="1:5" x14ac:dyDescent="0.25">
      <c r="A48" s="10" t="s">
        <v>81</v>
      </c>
      <c r="B48" s="12"/>
      <c r="C48" s="12"/>
      <c r="D48" s="12"/>
      <c r="E48" s="12">
        <v>7</v>
      </c>
    </row>
    <row r="49" spans="1:5" x14ac:dyDescent="0.25">
      <c r="A49" s="10" t="s">
        <v>82</v>
      </c>
      <c r="B49" s="12"/>
      <c r="C49" s="12"/>
      <c r="D49" s="12"/>
      <c r="E49" s="12">
        <v>3</v>
      </c>
    </row>
    <row r="50" spans="1:5" x14ac:dyDescent="0.25">
      <c r="A50" s="10" t="s">
        <v>83</v>
      </c>
      <c r="B50" s="12"/>
      <c r="C50" s="12"/>
      <c r="D50" s="12"/>
      <c r="E50" s="12">
        <v>7</v>
      </c>
    </row>
    <row r="51" spans="1:5" x14ac:dyDescent="0.25">
      <c r="A51" s="10" t="s">
        <v>84</v>
      </c>
      <c r="B51" s="12"/>
      <c r="C51" s="12"/>
      <c r="D51" s="12"/>
      <c r="E51" s="12">
        <v>10</v>
      </c>
    </row>
    <row r="52" spans="1:5" x14ac:dyDescent="0.25">
      <c r="A52" s="10" t="s">
        <v>85</v>
      </c>
      <c r="B52" s="12"/>
      <c r="C52" s="12"/>
      <c r="D52" s="12"/>
      <c r="E52" s="12">
        <v>7</v>
      </c>
    </row>
    <row r="53" spans="1:5" x14ac:dyDescent="0.25">
      <c r="A53" s="10" t="s">
        <v>86</v>
      </c>
      <c r="B53" s="12"/>
      <c r="C53" s="12"/>
      <c r="D53" s="12"/>
      <c r="E53" s="12">
        <v>10</v>
      </c>
    </row>
    <row r="54" spans="1:5" x14ac:dyDescent="0.25">
      <c r="A54" s="10" t="s">
        <v>87</v>
      </c>
      <c r="B54" s="12"/>
      <c r="C54" s="12"/>
      <c r="D54" s="12"/>
      <c r="E54" s="12">
        <v>12</v>
      </c>
    </row>
    <row r="55" spans="1:5" x14ac:dyDescent="0.25">
      <c r="A55" s="10" t="s">
        <v>88</v>
      </c>
      <c r="B55" s="12"/>
      <c r="C55" s="12"/>
      <c r="D55" s="12"/>
      <c r="E55" s="12">
        <v>8</v>
      </c>
    </row>
    <row r="56" spans="1:5" x14ac:dyDescent="0.25">
      <c r="A56" s="10" t="s">
        <v>89</v>
      </c>
      <c r="B56" s="12"/>
      <c r="C56" s="12"/>
      <c r="D56" s="12"/>
      <c r="E56" s="12">
        <v>11</v>
      </c>
    </row>
    <row r="57" spans="1:5" x14ac:dyDescent="0.25">
      <c r="A57" s="10" t="s">
        <v>90</v>
      </c>
      <c r="B57" s="12"/>
      <c r="C57" s="12"/>
      <c r="D57" s="12"/>
      <c r="E57" s="12">
        <v>6</v>
      </c>
    </row>
    <row r="58" spans="1:5" x14ac:dyDescent="0.25">
      <c r="A58" s="10" t="s">
        <v>91</v>
      </c>
      <c r="B58" s="12"/>
      <c r="C58" s="12"/>
      <c r="D58" s="12"/>
      <c r="E58" s="12">
        <v>7</v>
      </c>
    </row>
    <row r="59" spans="1:5" x14ac:dyDescent="0.25">
      <c r="A59" s="10" t="s">
        <v>92</v>
      </c>
      <c r="B59" s="12"/>
      <c r="C59" s="12"/>
      <c r="D59" s="12"/>
      <c r="E59" s="12">
        <v>7</v>
      </c>
    </row>
    <row r="60" spans="1:5" x14ac:dyDescent="0.25">
      <c r="A60" s="10" t="s">
        <v>93</v>
      </c>
      <c r="B60" s="12"/>
      <c r="C60" s="12"/>
      <c r="D60" s="12"/>
      <c r="E60" s="12">
        <v>10</v>
      </c>
    </row>
    <row r="61" spans="1:5" x14ac:dyDescent="0.25">
      <c r="A61" s="10" t="s">
        <v>94</v>
      </c>
      <c r="B61" s="12"/>
      <c r="C61" s="12"/>
      <c r="D61" s="12"/>
      <c r="E61" s="12">
        <v>3</v>
      </c>
    </row>
    <row r="62" spans="1:5" x14ac:dyDescent="0.25">
      <c r="A62" s="10" t="s">
        <v>95</v>
      </c>
      <c r="B62" s="12"/>
      <c r="C62" s="12"/>
      <c r="D62" s="12"/>
      <c r="E62" s="12">
        <v>11</v>
      </c>
    </row>
    <row r="63" spans="1:5" x14ac:dyDescent="0.25">
      <c r="A63" s="10" t="s">
        <v>96</v>
      </c>
      <c r="B63" s="12"/>
      <c r="C63" s="12"/>
      <c r="D63" s="12"/>
      <c r="E63" s="12">
        <v>9</v>
      </c>
    </row>
    <row r="64" spans="1:5" x14ac:dyDescent="0.25">
      <c r="A64" s="10" t="s">
        <v>97</v>
      </c>
      <c r="B64" s="12"/>
      <c r="C64" s="12"/>
      <c r="D64" s="12"/>
      <c r="E64" s="12">
        <v>8</v>
      </c>
    </row>
    <row r="65" spans="1:5" x14ac:dyDescent="0.25">
      <c r="A65" s="10" t="s">
        <v>98</v>
      </c>
      <c r="B65" s="12"/>
      <c r="C65" s="12"/>
      <c r="D65" s="12"/>
      <c r="E65" s="12">
        <v>2</v>
      </c>
    </row>
    <row r="66" spans="1:5" x14ac:dyDescent="0.25">
      <c r="A66" s="10" t="s">
        <v>99</v>
      </c>
      <c r="B66" s="12"/>
      <c r="C66" s="12"/>
      <c r="D66" s="12"/>
      <c r="E66" s="12">
        <v>6</v>
      </c>
    </row>
    <row r="67" spans="1:5" x14ac:dyDescent="0.25">
      <c r="A67" s="10" t="s">
        <v>100</v>
      </c>
      <c r="B67" s="12"/>
      <c r="C67" s="12"/>
      <c r="D67" s="12"/>
      <c r="E67" s="12">
        <v>6</v>
      </c>
    </row>
    <row r="68" spans="1:5" x14ac:dyDescent="0.25">
      <c r="A68" s="10" t="s">
        <v>101</v>
      </c>
      <c r="B68" s="12"/>
      <c r="C68" s="12"/>
      <c r="D68" s="12"/>
      <c r="E68" s="12">
        <v>7</v>
      </c>
    </row>
    <row r="69" spans="1:5" s="17" customFormat="1" x14ac:dyDescent="0.25">
      <c r="B69" s="19"/>
      <c r="C69" s="19"/>
      <c r="D69" s="19"/>
      <c r="E69" s="18"/>
    </row>
  </sheetData>
  <mergeCells count="1">
    <mergeCell ref="B4:E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2:L16"/>
  <sheetViews>
    <sheetView workbookViewId="0">
      <selection activeCell="E28" sqref="E28"/>
    </sheetView>
  </sheetViews>
  <sheetFormatPr defaultColWidth="9" defaultRowHeight="15" x14ac:dyDescent="0.25"/>
  <cols>
    <col min="1" max="16384" width="9" style="15"/>
  </cols>
  <sheetData>
    <row r="2" spans="1:12" ht="14.25" customHeight="1" x14ac:dyDescent="0.25">
      <c r="A2" s="129" t="s">
        <v>227</v>
      </c>
      <c r="B2" s="129"/>
      <c r="C2" s="129"/>
      <c r="D2" s="129"/>
      <c r="E2" s="129"/>
      <c r="F2" s="129"/>
      <c r="G2" s="129"/>
      <c r="H2" s="129"/>
      <c r="I2" s="129"/>
      <c r="J2" s="129"/>
      <c r="K2" s="129"/>
      <c r="L2" s="129"/>
    </row>
    <row r="3" spans="1:12" x14ac:dyDescent="0.25">
      <c r="A3" s="129"/>
      <c r="B3" s="129"/>
      <c r="C3" s="129"/>
      <c r="D3" s="129"/>
      <c r="E3" s="129"/>
      <c r="F3" s="129"/>
      <c r="G3" s="129"/>
      <c r="H3" s="129"/>
      <c r="I3" s="129"/>
      <c r="J3" s="129"/>
      <c r="K3" s="129"/>
      <c r="L3" s="129"/>
    </row>
    <row r="4" spans="1:12" x14ac:dyDescent="0.25">
      <c r="A4" s="129"/>
      <c r="B4" s="129"/>
      <c r="C4" s="129"/>
      <c r="D4" s="129"/>
      <c r="E4" s="129"/>
      <c r="F4" s="129"/>
      <c r="G4" s="129"/>
      <c r="H4" s="129"/>
      <c r="I4" s="129"/>
      <c r="J4" s="129"/>
      <c r="K4" s="129"/>
      <c r="L4" s="129"/>
    </row>
    <row r="5" spans="1:12" x14ac:dyDescent="0.25">
      <c r="A5" s="86"/>
      <c r="B5" s="86"/>
      <c r="C5" s="86"/>
      <c r="D5" s="86"/>
      <c r="E5" s="86"/>
      <c r="F5" s="86"/>
      <c r="G5" s="86"/>
      <c r="H5" s="86"/>
      <c r="I5" s="86"/>
      <c r="J5" s="86"/>
      <c r="K5" s="86"/>
      <c r="L5" s="86"/>
    </row>
    <row r="6" spans="1:12" x14ac:dyDescent="0.25">
      <c r="B6" s="132" t="s">
        <v>11</v>
      </c>
      <c r="C6" s="132"/>
      <c r="D6" s="132"/>
      <c r="E6" s="20"/>
    </row>
    <row r="7" spans="1:12" x14ac:dyDescent="0.25">
      <c r="B7" s="34" t="s">
        <v>105</v>
      </c>
      <c r="C7" s="34" t="s">
        <v>103</v>
      </c>
      <c r="D7" s="34" t="s">
        <v>104</v>
      </c>
      <c r="E7" s="20"/>
    </row>
    <row r="8" spans="1:12" x14ac:dyDescent="0.25">
      <c r="A8" s="15" t="s">
        <v>6</v>
      </c>
      <c r="B8" s="21">
        <v>0.04</v>
      </c>
      <c r="C8" s="21">
        <v>0.71</v>
      </c>
      <c r="D8" s="21">
        <v>0</v>
      </c>
      <c r="E8" s="20"/>
    </row>
    <row r="9" spans="1:12" x14ac:dyDescent="0.25">
      <c r="A9" s="15" t="s">
        <v>7</v>
      </c>
      <c r="B9" s="21">
        <v>0.06</v>
      </c>
      <c r="C9" s="21">
        <v>0.57999999999999996</v>
      </c>
      <c r="D9" s="21">
        <v>0</v>
      </c>
      <c r="E9" s="20"/>
    </row>
    <row r="10" spans="1:12" x14ac:dyDescent="0.25">
      <c r="A10" s="15" t="s">
        <v>8</v>
      </c>
      <c r="B10" s="21">
        <v>0.12</v>
      </c>
      <c r="C10" s="21">
        <v>0.65</v>
      </c>
      <c r="D10" s="21">
        <v>0</v>
      </c>
      <c r="E10" s="20"/>
    </row>
    <row r="12" spans="1:12" x14ac:dyDescent="0.25">
      <c r="B12" s="132" t="s">
        <v>12</v>
      </c>
      <c r="C12" s="132"/>
      <c r="D12" s="132"/>
    </row>
    <row r="13" spans="1:12" x14ac:dyDescent="0.25">
      <c r="A13" s="22"/>
      <c r="B13" s="34" t="s">
        <v>105</v>
      </c>
      <c r="C13" s="34" t="s">
        <v>103</v>
      </c>
      <c r="D13" s="34" t="s">
        <v>104</v>
      </c>
    </row>
    <row r="14" spans="1:12" x14ac:dyDescent="0.25">
      <c r="A14" s="15" t="s">
        <v>6</v>
      </c>
      <c r="B14" s="21">
        <v>0.1</v>
      </c>
      <c r="C14" s="21">
        <v>0.88</v>
      </c>
      <c r="D14" s="21">
        <v>0</v>
      </c>
    </row>
    <row r="15" spans="1:12" x14ac:dyDescent="0.25">
      <c r="A15" s="15" t="s">
        <v>7</v>
      </c>
      <c r="B15" s="21">
        <v>0.19</v>
      </c>
      <c r="C15" s="21">
        <v>1.28</v>
      </c>
      <c r="D15" s="21">
        <v>0</v>
      </c>
    </row>
    <row r="16" spans="1:12" x14ac:dyDescent="0.25">
      <c r="A16" s="15" t="s">
        <v>8</v>
      </c>
      <c r="B16" s="21">
        <v>0.18</v>
      </c>
      <c r="C16" s="21">
        <v>1.02</v>
      </c>
      <c r="D16" s="21">
        <v>0</v>
      </c>
    </row>
  </sheetData>
  <mergeCells count="3">
    <mergeCell ref="B6:D6"/>
    <mergeCell ref="B12:D12"/>
    <mergeCell ref="A2:L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2:K107"/>
  <sheetViews>
    <sheetView workbookViewId="0">
      <selection activeCell="G21" sqref="G21"/>
    </sheetView>
  </sheetViews>
  <sheetFormatPr defaultColWidth="9.140625" defaultRowHeight="15" x14ac:dyDescent="0.25"/>
  <cols>
    <col min="1" max="1" width="10.5703125" style="5" customWidth="1"/>
    <col min="2" max="2" width="9.140625" style="38"/>
    <col min="3" max="16384" width="9.140625" style="5"/>
  </cols>
  <sheetData>
    <row r="2" spans="1:11" ht="14.25" customHeight="1" x14ac:dyDescent="0.25">
      <c r="A2" s="129" t="s">
        <v>228</v>
      </c>
      <c r="B2" s="129"/>
      <c r="C2" s="129"/>
      <c r="D2" s="129"/>
      <c r="E2" s="129"/>
      <c r="F2" s="129"/>
      <c r="G2" s="129"/>
      <c r="H2" s="129"/>
      <c r="I2" s="129"/>
      <c r="J2" s="129"/>
      <c r="K2" s="129"/>
    </row>
    <row r="3" spans="1:11" x14ac:dyDescent="0.25">
      <c r="A3" s="129"/>
      <c r="B3" s="129"/>
      <c r="C3" s="129"/>
      <c r="D3" s="129"/>
      <c r="E3" s="129"/>
      <c r="F3" s="129"/>
      <c r="G3" s="129"/>
      <c r="H3" s="129"/>
      <c r="I3" s="129"/>
      <c r="J3" s="129"/>
      <c r="K3" s="129"/>
    </row>
    <row r="4" spans="1:11" x14ac:dyDescent="0.25">
      <c r="A4" s="129"/>
      <c r="B4" s="129"/>
      <c r="C4" s="129"/>
      <c r="D4" s="129"/>
      <c r="E4" s="129"/>
      <c r="F4" s="129"/>
      <c r="G4" s="129"/>
      <c r="H4" s="129"/>
      <c r="I4" s="129"/>
      <c r="J4" s="129"/>
      <c r="K4" s="129"/>
    </row>
    <row r="5" spans="1:11" x14ac:dyDescent="0.25">
      <c r="B5" s="39"/>
      <c r="C5" s="39"/>
      <c r="D5" s="39"/>
      <c r="E5" s="39"/>
    </row>
    <row r="6" spans="1:11" x14ac:dyDescent="0.25">
      <c r="B6" s="131" t="s">
        <v>138</v>
      </c>
      <c r="C6" s="131"/>
      <c r="D6" s="131"/>
      <c r="E6" s="131"/>
    </row>
    <row r="7" spans="1:11" x14ac:dyDescent="0.25">
      <c r="A7" s="90" t="s">
        <v>222</v>
      </c>
      <c r="B7" s="33" t="s">
        <v>6</v>
      </c>
      <c r="C7" s="33" t="s">
        <v>7</v>
      </c>
      <c r="D7" s="33" t="s">
        <v>8</v>
      </c>
      <c r="E7" s="33" t="s">
        <v>9</v>
      </c>
    </row>
    <row r="8" spans="1:11" x14ac:dyDescent="0.25">
      <c r="A8" s="5">
        <v>1</v>
      </c>
      <c r="B8" s="40">
        <v>143.96</v>
      </c>
      <c r="C8" s="40">
        <v>125.721</v>
      </c>
      <c r="D8" s="40">
        <v>132.58199999999999</v>
      </c>
      <c r="E8" s="40">
        <v>139.06399999999999</v>
      </c>
    </row>
    <row r="9" spans="1:11" x14ac:dyDescent="0.25">
      <c r="A9" s="5">
        <v>2</v>
      </c>
      <c r="B9" s="40">
        <v>145.99199999999999</v>
      </c>
      <c r="C9" s="40">
        <v>122.5</v>
      </c>
      <c r="D9" s="40">
        <v>103.554</v>
      </c>
      <c r="E9" s="40">
        <v>109.405</v>
      </c>
    </row>
    <row r="10" spans="1:11" x14ac:dyDescent="0.25">
      <c r="A10" s="5">
        <v>3</v>
      </c>
      <c r="B10" s="40">
        <v>139.80799999999999</v>
      </c>
      <c r="C10" s="40">
        <v>109.074</v>
      </c>
      <c r="D10" s="40">
        <v>172.96600000000001</v>
      </c>
      <c r="E10" s="40">
        <v>148.96</v>
      </c>
    </row>
    <row r="11" spans="1:11" x14ac:dyDescent="0.25">
      <c r="A11" s="5">
        <v>4</v>
      </c>
      <c r="B11" s="40">
        <v>257.238</v>
      </c>
      <c r="C11" s="40">
        <v>121.949</v>
      </c>
      <c r="D11" s="40">
        <v>173.33799999999999</v>
      </c>
      <c r="E11" s="40">
        <v>125.681</v>
      </c>
    </row>
    <row r="12" spans="1:11" x14ac:dyDescent="0.25">
      <c r="A12" s="5">
        <v>5</v>
      </c>
      <c r="B12" s="40">
        <v>123.508</v>
      </c>
      <c r="C12" s="40">
        <v>158.29900000000001</v>
      </c>
      <c r="D12" s="40">
        <v>347.96100000000001</v>
      </c>
      <c r="E12" s="40">
        <v>167.67500000000001</v>
      </c>
    </row>
    <row r="13" spans="1:11" x14ac:dyDescent="0.25">
      <c r="A13" s="5">
        <v>6</v>
      </c>
      <c r="B13" s="40">
        <v>98.165000000000006</v>
      </c>
      <c r="C13" s="40">
        <v>129.41800000000001</v>
      </c>
      <c r="D13" s="40">
        <v>104.56399999999999</v>
      </c>
      <c r="E13" s="40">
        <v>89.909000000000006</v>
      </c>
    </row>
    <row r="14" spans="1:11" x14ac:dyDescent="0.25">
      <c r="A14" s="5">
        <v>7</v>
      </c>
      <c r="B14" s="40">
        <v>153.851</v>
      </c>
      <c r="C14" s="40">
        <v>194.02</v>
      </c>
      <c r="D14" s="40">
        <v>126.68600000000001</v>
      </c>
      <c r="E14" s="40">
        <v>124.631</v>
      </c>
    </row>
    <row r="15" spans="1:11" x14ac:dyDescent="0.25">
      <c r="A15" s="5">
        <v>8</v>
      </c>
      <c r="B15" s="40">
        <v>148.56399999999999</v>
      </c>
      <c r="C15" s="40">
        <v>209.38800000000001</v>
      </c>
      <c r="D15" s="40">
        <v>192.673</v>
      </c>
      <c r="E15" s="40">
        <v>111.518</v>
      </c>
    </row>
    <row r="16" spans="1:11" x14ac:dyDescent="0.25">
      <c r="A16" s="5">
        <v>9</v>
      </c>
      <c r="B16" s="40">
        <v>188.56800000000001</v>
      </c>
      <c r="C16" s="40">
        <v>135.38499999999999</v>
      </c>
      <c r="D16" s="40">
        <v>120.37</v>
      </c>
      <c r="E16" s="40">
        <v>116.997</v>
      </c>
    </row>
    <row r="17" spans="1:5" x14ac:dyDescent="0.25">
      <c r="A17" s="5">
        <v>10</v>
      </c>
      <c r="B17" s="40">
        <v>121.099</v>
      </c>
      <c r="C17" s="40">
        <v>161.61099999999999</v>
      </c>
      <c r="D17" s="40">
        <v>577.33799999999997</v>
      </c>
      <c r="E17" s="40">
        <v>103.361</v>
      </c>
    </row>
    <row r="18" spans="1:5" x14ac:dyDescent="0.25">
      <c r="A18" s="5">
        <v>11</v>
      </c>
      <c r="B18" s="40">
        <v>132.38800000000001</v>
      </c>
      <c r="C18" s="40">
        <v>270.37599999999998</v>
      </c>
      <c r="D18" s="40">
        <v>119.29300000000001</v>
      </c>
      <c r="E18" s="40">
        <v>122.384</v>
      </c>
    </row>
    <row r="19" spans="1:5" x14ac:dyDescent="0.25">
      <c r="A19" s="5">
        <v>12</v>
      </c>
      <c r="B19" s="40">
        <v>252.988</v>
      </c>
      <c r="C19" s="40">
        <v>146.46600000000001</v>
      </c>
      <c r="D19" s="40">
        <v>114.43300000000001</v>
      </c>
      <c r="E19" s="40">
        <v>115.145</v>
      </c>
    </row>
    <row r="20" spans="1:5" x14ac:dyDescent="0.25">
      <c r="A20" s="5">
        <v>13</v>
      </c>
      <c r="B20" s="40">
        <v>109.086</v>
      </c>
      <c r="C20" s="40">
        <v>186.37200000000001</v>
      </c>
      <c r="D20" s="40">
        <v>301.01</v>
      </c>
      <c r="E20" s="40">
        <v>124.614</v>
      </c>
    </row>
    <row r="21" spans="1:5" x14ac:dyDescent="0.25">
      <c r="A21" s="5">
        <v>14</v>
      </c>
      <c r="B21" s="40">
        <v>90.563999999999993</v>
      </c>
      <c r="C21" s="40">
        <v>260.88400000000001</v>
      </c>
      <c r="D21" s="40">
        <v>413.76</v>
      </c>
      <c r="E21" s="40">
        <v>118.556</v>
      </c>
    </row>
    <row r="22" spans="1:5" x14ac:dyDescent="0.25">
      <c r="A22" s="5">
        <v>15</v>
      </c>
      <c r="B22" s="40">
        <v>168.17500000000001</v>
      </c>
      <c r="C22" s="40">
        <v>237.39500000000001</v>
      </c>
      <c r="D22" s="40">
        <v>135.38800000000001</v>
      </c>
      <c r="E22" s="40">
        <v>196.47499999999999</v>
      </c>
    </row>
    <row r="23" spans="1:5" x14ac:dyDescent="0.25">
      <c r="A23" s="5">
        <v>16</v>
      </c>
      <c r="B23" s="40">
        <v>155.13900000000001</v>
      </c>
      <c r="C23" s="40">
        <v>142.077</v>
      </c>
      <c r="D23" s="40">
        <v>211.655</v>
      </c>
      <c r="E23" s="40">
        <v>196.47499999999999</v>
      </c>
    </row>
    <row r="24" spans="1:5" x14ac:dyDescent="0.25">
      <c r="A24" s="5">
        <v>17</v>
      </c>
      <c r="B24" s="40">
        <v>147.21299999999999</v>
      </c>
      <c r="C24" s="40">
        <v>148.97200000000001</v>
      </c>
      <c r="D24" s="40">
        <v>112.361</v>
      </c>
      <c r="E24" s="40">
        <v>514.798</v>
      </c>
    </row>
    <row r="25" spans="1:5" x14ac:dyDescent="0.25">
      <c r="A25" s="5">
        <v>18</v>
      </c>
      <c r="B25" s="40">
        <v>158.107</v>
      </c>
      <c r="C25" s="40">
        <v>199.86699999999999</v>
      </c>
      <c r="D25" s="40">
        <v>341.726</v>
      </c>
      <c r="E25" s="40">
        <v>514.798</v>
      </c>
    </row>
    <row r="26" spans="1:5" x14ac:dyDescent="0.25">
      <c r="A26" s="5">
        <v>19</v>
      </c>
      <c r="B26" s="40">
        <v>128.077</v>
      </c>
      <c r="C26" s="40">
        <v>142.042</v>
      </c>
      <c r="D26" s="40">
        <v>104.622</v>
      </c>
      <c r="E26" s="40">
        <v>208.333</v>
      </c>
    </row>
    <row r="27" spans="1:5" x14ac:dyDescent="0.25">
      <c r="A27" s="5">
        <v>20</v>
      </c>
      <c r="B27" s="40">
        <v>160.97399999999999</v>
      </c>
      <c r="C27" s="40">
        <v>115.94799999999999</v>
      </c>
      <c r="D27" s="40">
        <v>681.70100000000002</v>
      </c>
      <c r="E27" s="40">
        <v>191.68100000000001</v>
      </c>
    </row>
    <row r="28" spans="1:5" x14ac:dyDescent="0.25">
      <c r="A28" s="5">
        <v>21</v>
      </c>
      <c r="B28" s="40">
        <v>110.81</v>
      </c>
      <c r="C28" s="40">
        <v>167.70099999999999</v>
      </c>
      <c r="D28" s="40">
        <v>310.94400000000002</v>
      </c>
      <c r="E28" s="40">
        <v>131.49199999999999</v>
      </c>
    </row>
    <row r="29" spans="1:5" x14ac:dyDescent="0.25">
      <c r="A29" s="5">
        <v>22</v>
      </c>
      <c r="B29" s="40">
        <v>178.149</v>
      </c>
      <c r="C29" s="40">
        <v>144.66300000000001</v>
      </c>
      <c r="D29" s="40">
        <v>192.625</v>
      </c>
      <c r="E29" s="40">
        <v>170.554</v>
      </c>
    </row>
    <row r="30" spans="1:5" x14ac:dyDescent="0.25">
      <c r="A30" s="5">
        <v>23</v>
      </c>
      <c r="B30" s="40">
        <v>91.046000000000006</v>
      </c>
      <c r="C30" s="40">
        <v>182.322</v>
      </c>
      <c r="D30" s="40">
        <v>149.096</v>
      </c>
      <c r="E30" s="40">
        <v>160.273</v>
      </c>
    </row>
    <row r="31" spans="1:5" x14ac:dyDescent="0.25">
      <c r="A31" s="5">
        <v>24</v>
      </c>
      <c r="B31" s="40">
        <v>116.804</v>
      </c>
      <c r="C31" s="40">
        <v>150.602</v>
      </c>
      <c r="D31" s="40">
        <v>180.364</v>
      </c>
      <c r="E31" s="40">
        <v>124.289</v>
      </c>
    </row>
    <row r="32" spans="1:5" x14ac:dyDescent="0.25">
      <c r="A32" s="5">
        <v>25</v>
      </c>
      <c r="B32" s="40">
        <v>96.855000000000004</v>
      </c>
      <c r="C32" s="40">
        <v>120.482</v>
      </c>
      <c r="D32" s="40">
        <v>143.23599999999999</v>
      </c>
      <c r="E32" s="40">
        <v>125.142</v>
      </c>
    </row>
    <row r="33" spans="1:5" x14ac:dyDescent="0.25">
      <c r="A33" s="5">
        <v>26</v>
      </c>
      <c r="B33" s="40">
        <v>101.96599999999999</v>
      </c>
      <c r="C33" s="40">
        <v>172.29300000000001</v>
      </c>
      <c r="D33" s="40">
        <v>168.55099999999999</v>
      </c>
      <c r="E33" s="40">
        <v>101.88800000000001</v>
      </c>
    </row>
    <row r="34" spans="1:5" x14ac:dyDescent="0.25">
      <c r="A34" s="5">
        <v>27</v>
      </c>
      <c r="B34" s="40">
        <v>104.33799999999999</v>
      </c>
      <c r="C34" s="40">
        <v>163.096</v>
      </c>
      <c r="D34" s="40">
        <v>98.763999999999996</v>
      </c>
      <c r="E34" s="40">
        <v>149.166</v>
      </c>
    </row>
    <row r="35" spans="1:5" x14ac:dyDescent="0.25">
      <c r="A35" s="5">
        <v>28</v>
      </c>
      <c r="B35" s="40">
        <v>144.30000000000001</v>
      </c>
      <c r="C35" s="40">
        <v>137.37100000000001</v>
      </c>
      <c r="D35" s="40">
        <v>398.96</v>
      </c>
      <c r="E35" s="40">
        <v>128.21799999999999</v>
      </c>
    </row>
    <row r="36" spans="1:5" x14ac:dyDescent="0.25">
      <c r="A36" s="5">
        <v>29</v>
      </c>
      <c r="B36" s="40">
        <v>150.429</v>
      </c>
      <c r="C36" s="40">
        <v>133.077</v>
      </c>
      <c r="D36" s="40">
        <v>301.52100000000002</v>
      </c>
      <c r="E36" s="40">
        <v>122.711</v>
      </c>
    </row>
    <row r="37" spans="1:5" x14ac:dyDescent="0.25">
      <c r="A37" s="5">
        <v>30</v>
      </c>
      <c r="B37" s="40">
        <v>96.319000000000003</v>
      </c>
      <c r="C37" s="40">
        <v>124.044</v>
      </c>
      <c r="D37" s="40">
        <v>165.38499999999999</v>
      </c>
      <c r="E37" s="40">
        <v>127.372</v>
      </c>
    </row>
    <row r="38" spans="1:5" x14ac:dyDescent="0.25">
      <c r="A38" s="5">
        <v>31</v>
      </c>
      <c r="B38" s="40">
        <v>196.24299999999999</v>
      </c>
      <c r="C38" s="40">
        <v>202.50299999999999</v>
      </c>
      <c r="D38" s="40">
        <v>250.56700000000001</v>
      </c>
      <c r="E38" s="40">
        <v>138.96</v>
      </c>
    </row>
    <row r="39" spans="1:5" x14ac:dyDescent="0.25">
      <c r="A39" s="5">
        <v>32</v>
      </c>
      <c r="B39" s="40">
        <v>185.39500000000001</v>
      </c>
      <c r="C39" s="40">
        <v>648.17999999999995</v>
      </c>
      <c r="D39" s="40">
        <v>310.08699999999999</v>
      </c>
      <c r="E39" s="40">
        <v>156.16999999999999</v>
      </c>
    </row>
    <row r="40" spans="1:5" x14ac:dyDescent="0.25">
      <c r="A40" s="5">
        <v>33</v>
      </c>
      <c r="B40" s="40">
        <v>160.97399999999999</v>
      </c>
      <c r="C40" s="40">
        <v>150.845</v>
      </c>
      <c r="D40" s="40">
        <v>138.827</v>
      </c>
      <c r="E40" s="40">
        <v>109.748</v>
      </c>
    </row>
    <row r="41" spans="1:5" x14ac:dyDescent="0.25">
      <c r="A41" s="5">
        <v>34</v>
      </c>
      <c r="B41" s="40">
        <v>163.036</v>
      </c>
      <c r="C41" s="40">
        <v>147.35400000000001</v>
      </c>
      <c r="D41" s="40">
        <v>206.61699999999999</v>
      </c>
      <c r="E41" s="40">
        <v>197.39</v>
      </c>
    </row>
    <row r="42" spans="1:5" x14ac:dyDescent="0.25">
      <c r="A42" s="5">
        <v>35</v>
      </c>
      <c r="B42" s="40">
        <v>191.06899999999999</v>
      </c>
      <c r="C42" s="40">
        <v>267.25099999999998</v>
      </c>
      <c r="D42" s="40">
        <v>148.06700000000001</v>
      </c>
      <c r="E42" s="40">
        <v>197.39</v>
      </c>
    </row>
    <row r="43" spans="1:5" x14ac:dyDescent="0.25">
      <c r="A43" s="5">
        <v>36</v>
      </c>
      <c r="B43" s="40">
        <v>102.104</v>
      </c>
      <c r="C43" s="40">
        <v>561.14099999999996</v>
      </c>
      <c r="D43" s="40">
        <v>129.82</v>
      </c>
      <c r="E43" s="40">
        <v>177.19300000000001</v>
      </c>
    </row>
    <row r="44" spans="1:5" x14ac:dyDescent="0.25">
      <c r="A44" s="5">
        <v>37</v>
      </c>
      <c r="B44" s="40">
        <v>173.57400000000001</v>
      </c>
      <c r="C44" s="40">
        <v>142.34899999999999</v>
      </c>
      <c r="D44" s="40">
        <v>107.964</v>
      </c>
      <c r="E44" s="40">
        <v>175.67500000000001</v>
      </c>
    </row>
    <row r="45" spans="1:5" x14ac:dyDescent="0.25">
      <c r="A45" s="5">
        <v>38</v>
      </c>
      <c r="B45" s="40">
        <v>230.077</v>
      </c>
      <c r="C45" s="40">
        <v>133.72999999999999</v>
      </c>
      <c r="D45" s="40">
        <v>171.751</v>
      </c>
      <c r="E45" s="40">
        <v>111.203</v>
      </c>
    </row>
    <row r="46" spans="1:5" x14ac:dyDescent="0.25">
      <c r="A46" s="5">
        <v>39</v>
      </c>
      <c r="B46" s="40">
        <v>140.03100000000001</v>
      </c>
      <c r="C46" s="40">
        <v>125.111</v>
      </c>
      <c r="D46" s="40">
        <v>198.93799999999999</v>
      </c>
      <c r="E46" s="40">
        <v>321.94499999999999</v>
      </c>
    </row>
    <row r="47" spans="1:5" x14ac:dyDescent="0.25">
      <c r="A47" s="5">
        <v>40</v>
      </c>
      <c r="B47" s="40">
        <v>131.721</v>
      </c>
      <c r="C47" s="40">
        <v>122.711</v>
      </c>
      <c r="D47" s="40">
        <v>220.702</v>
      </c>
      <c r="E47" s="40">
        <v>204.28399999999999</v>
      </c>
    </row>
    <row r="48" spans="1:5" x14ac:dyDescent="0.25">
      <c r="A48" s="5">
        <v>41</v>
      </c>
      <c r="B48" s="40">
        <v>115.467</v>
      </c>
      <c r="C48" s="40">
        <v>165.87200000000001</v>
      </c>
      <c r="D48" s="40">
        <v>114.63</v>
      </c>
      <c r="E48" s="40">
        <v>158.75899999999999</v>
      </c>
    </row>
    <row r="49" spans="1:5" x14ac:dyDescent="0.25">
      <c r="A49" s="5">
        <v>42</v>
      </c>
      <c r="B49" s="40">
        <v>107.14100000000001</v>
      </c>
      <c r="C49" s="40">
        <v>252.797</v>
      </c>
      <c r="D49" s="40">
        <v>106.512</v>
      </c>
      <c r="E49" s="40">
        <v>186.35599999999999</v>
      </c>
    </row>
    <row r="50" spans="1:5" x14ac:dyDescent="0.25">
      <c r="A50" s="5">
        <v>43</v>
      </c>
      <c r="B50" s="40">
        <v>117.407</v>
      </c>
      <c r="C50" s="40">
        <v>154.364</v>
      </c>
      <c r="D50" s="40">
        <v>447.05599999999998</v>
      </c>
      <c r="E50" s="40">
        <v>209.13200000000001</v>
      </c>
    </row>
    <row r="51" spans="1:5" x14ac:dyDescent="0.25">
      <c r="A51" s="5">
        <v>44</v>
      </c>
      <c r="B51" s="40">
        <v>92.284999999999997</v>
      </c>
      <c r="C51" s="40">
        <v>132.435</v>
      </c>
      <c r="D51" s="40">
        <v>200.047</v>
      </c>
      <c r="E51" s="40">
        <v>185.523</v>
      </c>
    </row>
    <row r="52" spans="1:5" x14ac:dyDescent="0.25">
      <c r="A52" s="5">
        <v>45</v>
      </c>
      <c r="B52" s="40">
        <v>117.625</v>
      </c>
      <c r="C52" s="40">
        <v>156.375</v>
      </c>
      <c r="D52" s="40">
        <v>242.49799999999999</v>
      </c>
      <c r="E52" s="40">
        <v>115.077</v>
      </c>
    </row>
    <row r="53" spans="1:5" x14ac:dyDescent="0.25">
      <c r="A53" s="5">
        <v>46</v>
      </c>
      <c r="B53" s="40">
        <v>89.99</v>
      </c>
      <c r="C53" s="40">
        <v>128.84700000000001</v>
      </c>
      <c r="D53" s="40">
        <v>232.864</v>
      </c>
      <c r="E53" s="40">
        <v>173.97200000000001</v>
      </c>
    </row>
    <row r="54" spans="1:5" x14ac:dyDescent="0.25">
      <c r="A54" s="5">
        <v>47</v>
      </c>
      <c r="B54" s="40">
        <v>93.932000000000002</v>
      </c>
      <c r="C54" s="40">
        <v>189.851</v>
      </c>
      <c r="D54" s="40">
        <v>163.31100000000001</v>
      </c>
      <c r="E54" s="40">
        <v>116.504</v>
      </c>
    </row>
    <row r="55" spans="1:5" x14ac:dyDescent="0.25">
      <c r="A55" s="5">
        <v>48</v>
      </c>
      <c r="B55" s="40">
        <v>96.084999999999994</v>
      </c>
      <c r="C55" s="40">
        <v>201.989</v>
      </c>
      <c r="D55" s="40">
        <v>408.39699999999999</v>
      </c>
      <c r="E55" s="40">
        <v>117.914</v>
      </c>
    </row>
    <row r="56" spans="1:5" x14ac:dyDescent="0.25">
      <c r="A56" s="5">
        <v>49</v>
      </c>
      <c r="B56" s="40">
        <v>102.486</v>
      </c>
      <c r="C56" s="40">
        <v>210.458</v>
      </c>
      <c r="D56" s="40">
        <v>776.37199999999996</v>
      </c>
      <c r="E56" s="40">
        <v>154.53899999999999</v>
      </c>
    </row>
    <row r="57" spans="1:5" x14ac:dyDescent="0.25">
      <c r="A57" s="5">
        <v>50</v>
      </c>
      <c r="B57" s="40">
        <v>139.91999999999999</v>
      </c>
      <c r="C57" s="40">
        <v>174.55600000000001</v>
      </c>
      <c r="D57" s="40">
        <v>196.239</v>
      </c>
      <c r="E57" s="40">
        <v>134.297</v>
      </c>
    </row>
    <row r="58" spans="1:5" x14ac:dyDescent="0.25">
      <c r="A58" s="5">
        <v>51</v>
      </c>
      <c r="B58" s="40">
        <v>90.978999999999999</v>
      </c>
      <c r="C58" s="40">
        <v>177.72</v>
      </c>
      <c r="D58" s="40">
        <v>287.87799999999999</v>
      </c>
      <c r="E58" s="40">
        <v>166.756</v>
      </c>
    </row>
    <row r="59" spans="1:5" x14ac:dyDescent="0.25">
      <c r="A59" s="5">
        <v>52</v>
      </c>
      <c r="B59" s="40">
        <v>94.622</v>
      </c>
      <c r="C59" s="40">
        <v>106.458</v>
      </c>
      <c r="D59" s="40">
        <v>125.05200000000001</v>
      </c>
      <c r="E59" s="40">
        <v>106.983</v>
      </c>
    </row>
    <row r="60" spans="1:5" x14ac:dyDescent="0.25">
      <c r="A60" s="5">
        <v>53</v>
      </c>
      <c r="B60" s="40">
        <v>124.001</v>
      </c>
      <c r="C60" s="40">
        <v>180.108</v>
      </c>
      <c r="D60" s="40">
        <v>196.239</v>
      </c>
      <c r="E60" s="40">
        <v>134.911</v>
      </c>
    </row>
    <row r="61" spans="1:5" x14ac:dyDescent="0.25">
      <c r="A61" s="5">
        <v>54</v>
      </c>
      <c r="B61" s="40">
        <v>130.65299999999999</v>
      </c>
      <c r="C61" s="40">
        <v>154.33199999999999</v>
      </c>
      <c r="D61" s="40">
        <v>190.452</v>
      </c>
      <c r="E61" s="40">
        <v>112.26</v>
      </c>
    </row>
    <row r="62" spans="1:5" x14ac:dyDescent="0.25">
      <c r="A62" s="5">
        <v>55</v>
      </c>
      <c r="B62" s="40">
        <v>182.70400000000001</v>
      </c>
      <c r="C62" s="40">
        <v>152.881</v>
      </c>
      <c r="D62" s="40">
        <v>168.33199999999999</v>
      </c>
      <c r="E62" s="40">
        <v>135.13999999999999</v>
      </c>
    </row>
    <row r="63" spans="1:5" x14ac:dyDescent="0.25">
      <c r="A63" s="5">
        <v>56</v>
      </c>
      <c r="B63" s="40">
        <v>129.03299999999999</v>
      </c>
      <c r="C63" s="40">
        <v>104.164</v>
      </c>
      <c r="D63" s="40">
        <v>151.66300000000001</v>
      </c>
      <c r="E63" s="40">
        <v>253.142</v>
      </c>
    </row>
    <row r="64" spans="1:5" x14ac:dyDescent="0.25">
      <c r="A64" s="5">
        <v>57</v>
      </c>
      <c r="B64" s="40">
        <v>129.797</v>
      </c>
      <c r="C64" s="40">
        <v>235.29900000000001</v>
      </c>
      <c r="D64" s="40">
        <v>132.72399999999999</v>
      </c>
      <c r="E64" s="40">
        <v>123.52500000000001</v>
      </c>
    </row>
    <row r="65" spans="1:5" x14ac:dyDescent="0.25">
      <c r="A65" s="5">
        <v>58</v>
      </c>
      <c r="B65" s="40">
        <v>128.49199999999999</v>
      </c>
      <c r="C65" s="40">
        <v>229.46299999999999</v>
      </c>
      <c r="D65" s="40">
        <v>201.79499999999999</v>
      </c>
      <c r="E65" s="40">
        <v>228.46100000000001</v>
      </c>
    </row>
    <row r="66" spans="1:5" x14ac:dyDescent="0.25">
      <c r="A66" s="5">
        <v>59</v>
      </c>
      <c r="B66" s="40">
        <v>95.405000000000001</v>
      </c>
      <c r="C66" s="40">
        <v>183.785</v>
      </c>
      <c r="D66" s="40">
        <v>232.864</v>
      </c>
      <c r="E66" s="40">
        <v>140.75200000000001</v>
      </c>
    </row>
    <row r="67" spans="1:5" x14ac:dyDescent="0.25">
      <c r="A67" s="5">
        <v>60</v>
      </c>
      <c r="B67" s="40">
        <v>105.105</v>
      </c>
      <c r="C67" s="40">
        <v>113.387</v>
      </c>
      <c r="D67" s="40">
        <v>225.88800000000001</v>
      </c>
      <c r="E67" s="40">
        <v>229.39699999999999</v>
      </c>
    </row>
    <row r="68" spans="1:5" x14ac:dyDescent="0.25">
      <c r="A68" s="5">
        <v>61</v>
      </c>
      <c r="B68" s="40">
        <v>123.40900000000001</v>
      </c>
      <c r="C68" s="40">
        <v>114.529</v>
      </c>
      <c r="D68" s="40">
        <v>117.101</v>
      </c>
      <c r="E68" s="40">
        <v>121.738</v>
      </c>
    </row>
    <row r="69" spans="1:5" x14ac:dyDescent="0.25">
      <c r="A69" s="5">
        <v>62</v>
      </c>
      <c r="B69" s="40">
        <v>135.06100000000001</v>
      </c>
      <c r="C69" s="40">
        <v>155.28200000000001</v>
      </c>
      <c r="D69" s="40">
        <v>130.34899999999999</v>
      </c>
      <c r="E69" s="40">
        <v>142.09899999999999</v>
      </c>
    </row>
    <row r="70" spans="1:5" x14ac:dyDescent="0.25">
      <c r="A70" s="5">
        <v>63</v>
      </c>
      <c r="B70" s="40">
        <v>247.33099999999999</v>
      </c>
      <c r="C70" s="40">
        <v>158.01900000000001</v>
      </c>
      <c r="D70" s="40">
        <v>126.343</v>
      </c>
      <c r="E70" s="40">
        <v>143.96299999999999</v>
      </c>
    </row>
    <row r="71" spans="1:5" x14ac:dyDescent="0.25">
      <c r="A71" s="5">
        <v>64</v>
      </c>
      <c r="B71" s="40">
        <v>91.665999999999997</v>
      </c>
      <c r="C71" s="40">
        <v>154.52099999999999</v>
      </c>
      <c r="D71" s="40">
        <v>130.678</v>
      </c>
      <c r="E71" s="40">
        <v>132.09399999999999</v>
      </c>
    </row>
    <row r="72" spans="1:5" x14ac:dyDescent="0.25">
      <c r="A72" s="5">
        <v>65</v>
      </c>
      <c r="B72" s="40">
        <v>124.90600000000001</v>
      </c>
      <c r="C72" s="40">
        <v>209.36</v>
      </c>
      <c r="D72" s="40">
        <v>109.244</v>
      </c>
      <c r="E72" s="40">
        <v>124.408</v>
      </c>
    </row>
    <row r="73" spans="1:5" x14ac:dyDescent="0.25">
      <c r="A73" s="5">
        <v>66</v>
      </c>
      <c r="B73" s="40">
        <v>99.132000000000005</v>
      </c>
      <c r="C73" s="40">
        <v>125.342</v>
      </c>
      <c r="D73" s="40">
        <v>212.77500000000001</v>
      </c>
      <c r="E73" s="40">
        <v>103.744</v>
      </c>
    </row>
    <row r="74" spans="1:5" x14ac:dyDescent="0.25">
      <c r="A74" s="5">
        <v>67</v>
      </c>
      <c r="B74" s="40">
        <v>106.28100000000001</v>
      </c>
      <c r="C74" s="40">
        <v>188.45500000000001</v>
      </c>
      <c r="D74" s="40">
        <v>140.78100000000001</v>
      </c>
      <c r="E74" s="40">
        <v>103.468</v>
      </c>
    </row>
    <row r="75" spans="1:5" x14ac:dyDescent="0.25">
      <c r="A75" s="5">
        <v>68</v>
      </c>
      <c r="B75" s="40">
        <v>125.148</v>
      </c>
      <c r="C75" s="40">
        <v>98.209000000000003</v>
      </c>
      <c r="D75" s="40">
        <v>153.87</v>
      </c>
      <c r="E75" s="40">
        <v>115.557</v>
      </c>
    </row>
    <row r="76" spans="1:5" x14ac:dyDescent="0.25">
      <c r="A76" s="5">
        <v>69</v>
      </c>
      <c r="B76" s="40">
        <v>259.88200000000001</v>
      </c>
      <c r="C76" s="40">
        <v>160.06399999999999</v>
      </c>
      <c r="D76" s="40">
        <v>102.777</v>
      </c>
      <c r="E76" s="40">
        <v>92.585999999999999</v>
      </c>
    </row>
    <row r="77" spans="1:5" x14ac:dyDescent="0.25">
      <c r="A77" s="5">
        <v>70</v>
      </c>
      <c r="B77" s="40">
        <v>125.67100000000001</v>
      </c>
      <c r="C77" s="40">
        <v>205.173</v>
      </c>
      <c r="D77" s="40">
        <v>211.56399999999999</v>
      </c>
      <c r="E77" s="40">
        <v>145.44399999999999</v>
      </c>
    </row>
    <row r="78" spans="1:5" x14ac:dyDescent="0.25">
      <c r="A78" s="5">
        <v>71</v>
      </c>
      <c r="B78" s="40">
        <v>134.696</v>
      </c>
      <c r="C78" s="40">
        <v>189.065</v>
      </c>
      <c r="D78" s="40">
        <v>232.964</v>
      </c>
      <c r="E78" s="40">
        <v>104.976</v>
      </c>
    </row>
    <row r="79" spans="1:5" x14ac:dyDescent="0.25">
      <c r="A79" s="5">
        <v>72</v>
      </c>
      <c r="B79" s="40">
        <v>195.48099999999999</v>
      </c>
      <c r="C79" s="40">
        <v>265.06</v>
      </c>
      <c r="D79" s="40">
        <v>288.32900000000001</v>
      </c>
      <c r="E79" s="40">
        <v>125.93</v>
      </c>
    </row>
    <row r="80" spans="1:5" x14ac:dyDescent="0.25">
      <c r="A80" s="5">
        <v>73</v>
      </c>
      <c r="B80" s="40">
        <v>167.48400000000001</v>
      </c>
      <c r="C80" s="40">
        <v>162.762</v>
      </c>
      <c r="D80" s="40">
        <v>95.426000000000002</v>
      </c>
      <c r="E80" s="40">
        <v>165.196</v>
      </c>
    </row>
    <row r="81" spans="1:5" x14ac:dyDescent="0.25">
      <c r="A81" s="5">
        <v>74</v>
      </c>
      <c r="B81" s="40">
        <v>125.587</v>
      </c>
      <c r="C81" s="40">
        <v>196.13</v>
      </c>
      <c r="D81" s="40">
        <v>203.87899999999999</v>
      </c>
      <c r="E81" s="40">
        <v>249.96700000000001</v>
      </c>
    </row>
    <row r="82" spans="1:5" x14ac:dyDescent="0.25">
      <c r="A82" s="5">
        <v>75</v>
      </c>
      <c r="B82" s="40">
        <v>166.72399999999999</v>
      </c>
      <c r="C82" s="40">
        <v>115.71899999999999</v>
      </c>
      <c r="D82" s="40">
        <v>93.727000000000004</v>
      </c>
      <c r="E82" s="40">
        <v>164.80600000000001</v>
      </c>
    </row>
    <row r="83" spans="1:5" x14ac:dyDescent="0.25">
      <c r="A83" s="5">
        <v>76</v>
      </c>
      <c r="B83" s="40">
        <v>238.63900000000001</v>
      </c>
      <c r="C83" s="40">
        <v>384.99900000000002</v>
      </c>
      <c r="D83" s="40">
        <v>134.953</v>
      </c>
      <c r="E83" s="40">
        <v>188.90799999999999</v>
      </c>
    </row>
    <row r="84" spans="1:5" x14ac:dyDescent="0.25">
      <c r="A84" s="5">
        <v>77</v>
      </c>
      <c r="B84" s="40">
        <v>174.904</v>
      </c>
      <c r="C84" s="40">
        <v>167.12299999999999</v>
      </c>
      <c r="D84" s="40">
        <v>109.244</v>
      </c>
      <c r="E84" s="40">
        <v>146.357</v>
      </c>
    </row>
    <row r="85" spans="1:5" x14ac:dyDescent="0.25">
      <c r="A85" s="5">
        <v>78</v>
      </c>
      <c r="B85" s="40">
        <v>257.21199999999999</v>
      </c>
      <c r="C85" s="40">
        <v>179.012</v>
      </c>
      <c r="D85" s="40">
        <v>127.69199999999999</v>
      </c>
      <c r="E85" s="40">
        <v>151.11000000000001</v>
      </c>
    </row>
    <row r="86" spans="1:5" x14ac:dyDescent="0.25">
      <c r="A86" s="5">
        <v>79</v>
      </c>
      <c r="B86" s="40">
        <v>130.221</v>
      </c>
      <c r="C86" s="40">
        <v>200.97300000000001</v>
      </c>
      <c r="D86" s="40">
        <v>114.605</v>
      </c>
      <c r="E86" s="40">
        <v>106.851</v>
      </c>
    </row>
    <row r="87" spans="1:5" x14ac:dyDescent="0.25">
      <c r="A87" s="5">
        <v>80</v>
      </c>
      <c r="B87" s="40">
        <v>118.742</v>
      </c>
      <c r="C87" s="40">
        <v>197.916</v>
      </c>
      <c r="D87" s="40">
        <v>130.678</v>
      </c>
      <c r="E87" s="40">
        <v>155.58000000000001</v>
      </c>
    </row>
    <row r="88" spans="1:5" x14ac:dyDescent="0.25">
      <c r="A88" s="5">
        <v>81</v>
      </c>
      <c r="B88" s="40">
        <v>138.417</v>
      </c>
      <c r="C88" s="40">
        <v>140.898</v>
      </c>
      <c r="D88" s="40">
        <v>206.697</v>
      </c>
      <c r="E88" s="40">
        <v>116.075</v>
      </c>
    </row>
    <row r="89" spans="1:5" x14ac:dyDescent="0.25">
      <c r="A89" s="5">
        <v>82</v>
      </c>
      <c r="B89" s="40">
        <v>250.4</v>
      </c>
      <c r="C89" s="40">
        <v>670.27099999999996</v>
      </c>
      <c r="D89" s="40">
        <v>123.252</v>
      </c>
      <c r="E89" s="40">
        <v>124.361</v>
      </c>
    </row>
    <row r="90" spans="1:5" x14ac:dyDescent="0.25">
      <c r="A90" s="5">
        <v>83</v>
      </c>
      <c r="B90" s="40">
        <v>168.76</v>
      </c>
      <c r="C90" s="40">
        <v>289.89999999999998</v>
      </c>
      <c r="D90" s="40">
        <v>140.09399999999999</v>
      </c>
      <c r="E90" s="40">
        <v>183.38499999999999</v>
      </c>
    </row>
    <row r="91" spans="1:5" x14ac:dyDescent="0.25">
      <c r="A91" s="5">
        <v>84</v>
      </c>
      <c r="B91" s="40">
        <v>120.53700000000001</v>
      </c>
      <c r="C91" s="40">
        <v>242.81</v>
      </c>
      <c r="D91" s="40">
        <v>111.95699999999999</v>
      </c>
      <c r="E91" s="40">
        <v>169.73599999999999</v>
      </c>
    </row>
    <row r="92" spans="1:5" x14ac:dyDescent="0.25">
      <c r="A92" s="5">
        <v>85</v>
      </c>
      <c r="B92" s="40">
        <v>166.16900000000001</v>
      </c>
      <c r="C92" s="40">
        <v>233.42</v>
      </c>
      <c r="D92" s="40">
        <v>259.41500000000002</v>
      </c>
      <c r="E92" s="40">
        <v>118.631</v>
      </c>
    </row>
    <row r="93" spans="1:5" x14ac:dyDescent="0.25">
      <c r="A93" s="5">
        <v>86</v>
      </c>
      <c r="B93" s="40">
        <v>135.07400000000001</v>
      </c>
      <c r="C93" s="40">
        <v>226.74700000000001</v>
      </c>
      <c r="D93" s="40">
        <v>109.07599999999999</v>
      </c>
      <c r="E93" s="40">
        <v>103.49</v>
      </c>
    </row>
    <row r="94" spans="1:5" x14ac:dyDescent="0.25">
      <c r="A94" s="5">
        <v>87</v>
      </c>
      <c r="B94" s="40">
        <v>149.16399999999999</v>
      </c>
      <c r="C94" s="40">
        <v>131.37299999999999</v>
      </c>
      <c r="D94" s="40">
        <v>141.82599999999999</v>
      </c>
      <c r="E94" s="40">
        <v>124.962</v>
      </c>
    </row>
    <row r="95" spans="1:5" x14ac:dyDescent="0.25">
      <c r="A95" s="5">
        <v>88</v>
      </c>
      <c r="B95" s="40">
        <v>145.31100000000001</v>
      </c>
      <c r="C95" s="40">
        <v>178.21799999999999</v>
      </c>
      <c r="D95" s="40">
        <v>140.773</v>
      </c>
      <c r="E95" s="40">
        <v>163.042</v>
      </c>
    </row>
    <row r="96" spans="1:5" x14ac:dyDescent="0.25">
      <c r="A96" s="5">
        <v>89</v>
      </c>
      <c r="B96" s="40">
        <v>250.345</v>
      </c>
      <c r="C96" s="40">
        <v>96.632999999999996</v>
      </c>
      <c r="D96" s="40">
        <v>98.32</v>
      </c>
      <c r="E96" s="40">
        <v>129.09299999999999</v>
      </c>
    </row>
    <row r="97" spans="1:5" x14ac:dyDescent="0.25">
      <c r="A97" s="5">
        <v>90</v>
      </c>
      <c r="B97" s="40">
        <v>273.88499999999999</v>
      </c>
      <c r="C97" s="40">
        <v>149.166</v>
      </c>
      <c r="D97" s="40">
        <v>128.62799999999999</v>
      </c>
      <c r="E97" s="40">
        <v>120.68899999999999</v>
      </c>
    </row>
    <row r="98" spans="1:5" x14ac:dyDescent="0.25">
      <c r="A98" s="5">
        <v>91</v>
      </c>
      <c r="B98" s="40">
        <v>263.02999999999997</v>
      </c>
      <c r="C98" s="40">
        <v>174.24199999999999</v>
      </c>
      <c r="D98" s="40">
        <v>154.37799999999999</v>
      </c>
      <c r="E98" s="40">
        <v>185.87899999999999</v>
      </c>
    </row>
    <row r="99" spans="1:5" x14ac:dyDescent="0.25">
      <c r="A99" s="5">
        <v>92</v>
      </c>
      <c r="B99" s="40">
        <v>92.691999999999993</v>
      </c>
      <c r="C99" s="40">
        <v>221.02600000000001</v>
      </c>
      <c r="D99" s="40">
        <v>91.462999999999994</v>
      </c>
      <c r="E99" s="40">
        <v>153.56700000000001</v>
      </c>
    </row>
    <row r="100" spans="1:5" x14ac:dyDescent="0.25">
      <c r="A100" s="5">
        <v>93</v>
      </c>
      <c r="B100" s="40">
        <v>141.97200000000001</v>
      </c>
      <c r="C100" s="40">
        <v>254.61</v>
      </c>
      <c r="D100" s="40">
        <v>264.26299999999998</v>
      </c>
      <c r="E100" s="40">
        <v>138.80500000000001</v>
      </c>
    </row>
    <row r="101" spans="1:5" x14ac:dyDescent="0.25">
      <c r="A101" s="5">
        <v>94</v>
      </c>
      <c r="B101" s="40">
        <v>112.949</v>
      </c>
      <c r="C101" s="40">
        <v>148.64599999999999</v>
      </c>
      <c r="D101" s="40">
        <v>224.529</v>
      </c>
      <c r="E101" s="40">
        <v>158.20500000000001</v>
      </c>
    </row>
    <row r="102" spans="1:5" x14ac:dyDescent="0.25">
      <c r="A102" s="5">
        <v>95</v>
      </c>
      <c r="B102" s="40">
        <v>92.879000000000005</v>
      </c>
      <c r="C102" s="40">
        <v>112.503</v>
      </c>
      <c r="D102" s="40">
        <v>227.81800000000001</v>
      </c>
      <c r="E102" s="40">
        <v>136.786</v>
      </c>
    </row>
    <row r="103" spans="1:5" x14ac:dyDescent="0.25">
      <c r="A103" s="5">
        <v>96</v>
      </c>
      <c r="B103" s="40">
        <v>102.889</v>
      </c>
      <c r="C103" s="40">
        <v>137.364</v>
      </c>
      <c r="D103" s="40">
        <v>263.63600000000002</v>
      </c>
      <c r="E103" s="40">
        <v>100.28</v>
      </c>
    </row>
    <row r="104" spans="1:5" x14ac:dyDescent="0.25">
      <c r="A104" s="5">
        <v>97</v>
      </c>
      <c r="B104" s="40">
        <v>144.51900000000001</v>
      </c>
      <c r="C104" s="40">
        <v>154.327</v>
      </c>
      <c r="D104" s="40">
        <v>163.88900000000001</v>
      </c>
      <c r="E104" s="40">
        <v>160.16200000000001</v>
      </c>
    </row>
    <row r="105" spans="1:5" x14ac:dyDescent="0.25">
      <c r="A105" s="5">
        <v>98</v>
      </c>
      <c r="B105" s="40">
        <v>106.61199999999999</v>
      </c>
      <c r="C105" s="40">
        <v>103.411</v>
      </c>
      <c r="D105" s="40">
        <v>248.13399999999999</v>
      </c>
      <c r="E105" s="40">
        <v>108.486</v>
      </c>
    </row>
    <row r="106" spans="1:5" x14ac:dyDescent="0.25">
      <c r="A106" s="5">
        <v>99</v>
      </c>
      <c r="B106" s="40">
        <v>110.087</v>
      </c>
      <c r="C106" s="40">
        <v>146.70400000000001</v>
      </c>
      <c r="D106" s="40">
        <v>166.887</v>
      </c>
      <c r="E106" s="40">
        <v>123.45</v>
      </c>
    </row>
    <row r="107" spans="1:5" x14ac:dyDescent="0.25">
      <c r="A107" s="5">
        <v>100</v>
      </c>
      <c r="B107" s="40">
        <v>289.36700000000002</v>
      </c>
      <c r="C107" s="40">
        <v>123.66200000000001</v>
      </c>
      <c r="D107" s="40">
        <v>233.727</v>
      </c>
      <c r="E107" s="40">
        <v>108.895</v>
      </c>
    </row>
  </sheetData>
  <mergeCells count="2">
    <mergeCell ref="B6:E6"/>
    <mergeCell ref="A2:K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2:K12"/>
  <sheetViews>
    <sheetView workbookViewId="0">
      <selection activeCell="A2" sqref="A2:K4"/>
    </sheetView>
  </sheetViews>
  <sheetFormatPr defaultRowHeight="15" x14ac:dyDescent="0.25"/>
  <cols>
    <col min="1" max="1" width="13.140625" customWidth="1"/>
    <col min="2" max="2" width="9.5703125" customWidth="1"/>
  </cols>
  <sheetData>
    <row r="2" spans="1:11" ht="14.25" customHeight="1" x14ac:dyDescent="0.25">
      <c r="A2" s="129" t="s">
        <v>229</v>
      </c>
      <c r="B2" s="129"/>
      <c r="C2" s="129"/>
      <c r="D2" s="129"/>
      <c r="E2" s="129"/>
      <c r="F2" s="129"/>
      <c r="G2" s="129"/>
      <c r="H2" s="129"/>
      <c r="I2" s="129"/>
      <c r="J2" s="129"/>
      <c r="K2" s="129"/>
    </row>
    <row r="3" spans="1:11" x14ac:dyDescent="0.25">
      <c r="A3" s="129"/>
      <c r="B3" s="129"/>
      <c r="C3" s="129"/>
      <c r="D3" s="129"/>
      <c r="E3" s="129"/>
      <c r="F3" s="129"/>
      <c r="G3" s="129"/>
      <c r="H3" s="129"/>
      <c r="I3" s="129"/>
      <c r="J3" s="129"/>
      <c r="K3" s="129"/>
    </row>
    <row r="4" spans="1:11" x14ac:dyDescent="0.25">
      <c r="A4" s="129"/>
      <c r="B4" s="129"/>
      <c r="C4" s="129"/>
      <c r="D4" s="129"/>
      <c r="E4" s="129"/>
      <c r="F4" s="129"/>
      <c r="G4" s="129"/>
      <c r="H4" s="129"/>
      <c r="I4" s="129"/>
      <c r="J4" s="129"/>
      <c r="K4" s="129"/>
    </row>
    <row r="6" spans="1:11" x14ac:dyDescent="0.25">
      <c r="B6" s="134" t="s">
        <v>116</v>
      </c>
      <c r="C6" s="134"/>
      <c r="D6" s="134"/>
      <c r="E6" s="134"/>
      <c r="F6" s="134"/>
      <c r="G6" s="134"/>
      <c r="H6" s="134"/>
      <c r="I6" s="134"/>
    </row>
    <row r="7" spans="1:11" x14ac:dyDescent="0.25">
      <c r="A7" s="23"/>
      <c r="B7" s="135" t="s">
        <v>106</v>
      </c>
      <c r="C7" s="136"/>
      <c r="D7" s="133" t="s">
        <v>107</v>
      </c>
      <c r="E7" s="133"/>
      <c r="F7" s="134" t="s">
        <v>108</v>
      </c>
      <c r="G7" s="134"/>
      <c r="H7" s="134" t="s">
        <v>109</v>
      </c>
      <c r="I7" s="134"/>
    </row>
    <row r="8" spans="1:11" x14ac:dyDescent="0.25">
      <c r="A8" s="23"/>
      <c r="B8" s="27" t="s">
        <v>110</v>
      </c>
      <c r="C8" s="27" t="s">
        <v>111</v>
      </c>
      <c r="D8" s="28" t="s">
        <v>112</v>
      </c>
      <c r="E8" s="28" t="s">
        <v>113</v>
      </c>
      <c r="F8" s="28" t="s">
        <v>112</v>
      </c>
      <c r="G8" s="28" t="s">
        <v>113</v>
      </c>
      <c r="H8" s="28" t="s">
        <v>112</v>
      </c>
      <c r="I8" s="28" t="s">
        <v>113</v>
      </c>
    </row>
    <row r="9" spans="1:11" x14ac:dyDescent="0.25">
      <c r="A9" s="24" t="s">
        <v>114</v>
      </c>
      <c r="B9" s="29">
        <v>0.10285992850178748</v>
      </c>
      <c r="C9" s="29">
        <v>2.9086772830679238E-2</v>
      </c>
      <c r="D9" s="29">
        <v>2.7922218611201394E-2</v>
      </c>
      <c r="E9" s="29">
        <v>3.3040840645650535E-3</v>
      </c>
      <c r="F9" s="29">
        <v>4.9615426281009657E-2</v>
      </c>
      <c r="G9" s="29">
        <v>2.1936951576210593E-3</v>
      </c>
      <c r="H9" s="29">
        <v>1.78745531361716E-2</v>
      </c>
      <c r="I9" s="29">
        <v>2.2586935326616837E-2</v>
      </c>
    </row>
    <row r="10" spans="1:11" x14ac:dyDescent="0.25">
      <c r="A10" s="25" t="s">
        <v>115</v>
      </c>
      <c r="B10" s="29">
        <v>1.3970869251348252E-2</v>
      </c>
      <c r="C10" s="29">
        <v>7.7285659688309475E-3</v>
      </c>
      <c r="D10" s="29">
        <v>7.7710306170113375E-2</v>
      </c>
      <c r="E10" s="29">
        <v>9.9876852520276865E-2</v>
      </c>
      <c r="F10" s="29">
        <v>0.34829504437555731</v>
      </c>
      <c r="G10" s="29">
        <v>0.29985703568445932</v>
      </c>
      <c r="H10" s="29">
        <v>1.4579529208600507E-2</v>
      </c>
      <c r="I10" s="29">
        <v>2.6922586946367146E-2</v>
      </c>
    </row>
    <row r="11" spans="1:11" x14ac:dyDescent="0.25">
      <c r="A11" s="25" t="s">
        <v>117</v>
      </c>
      <c r="B11" s="29">
        <v>2.7405374637302228E-2</v>
      </c>
      <c r="C11" s="29">
        <v>3.3333487590761213E-2</v>
      </c>
      <c r="D11" s="29">
        <v>6.0845299853301178E-2</v>
      </c>
      <c r="E11" s="29">
        <v>5.9854967166306484E-2</v>
      </c>
      <c r="F11" s="29">
        <v>0.37695579136374363</v>
      </c>
      <c r="G11" s="29">
        <v>0.24868456978374653</v>
      </c>
      <c r="H11" s="29">
        <v>4.3898578826316939E-2</v>
      </c>
      <c r="I11" s="29">
        <v>2.4656507272466436E-2</v>
      </c>
    </row>
    <row r="12" spans="1:11" x14ac:dyDescent="0.25">
      <c r="A12" s="26" t="s">
        <v>118</v>
      </c>
      <c r="B12" s="29">
        <v>7.4718584416535755E-4</v>
      </c>
      <c r="C12" s="29">
        <v>8.3997362873491183E-4</v>
      </c>
      <c r="D12" s="29">
        <v>2.0136577107462902E-2</v>
      </c>
      <c r="E12" s="29">
        <v>5.8160034510544426E-2</v>
      </c>
      <c r="F12" s="29">
        <v>3.2026436379322974E-2</v>
      </c>
      <c r="G12" s="29">
        <v>5.2009995035039593E-2</v>
      </c>
      <c r="H12" s="29">
        <v>0.27702525618381746</v>
      </c>
      <c r="I12" s="29">
        <v>0.5043211434059629</v>
      </c>
    </row>
  </sheetData>
  <mergeCells count="6">
    <mergeCell ref="A2:K4"/>
    <mergeCell ref="D7:E7"/>
    <mergeCell ref="F7:G7"/>
    <mergeCell ref="H7:I7"/>
    <mergeCell ref="B6:I6"/>
    <mergeCell ref="B7:C7"/>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11"/>
  <sheetViews>
    <sheetView workbookViewId="0">
      <selection activeCell="G21" sqref="G21"/>
    </sheetView>
  </sheetViews>
  <sheetFormatPr defaultRowHeight="15" x14ac:dyDescent="0.25"/>
  <cols>
    <col min="3" max="3" width="14.28515625" customWidth="1"/>
    <col min="4" max="4" width="13.85546875" customWidth="1"/>
    <col min="5" max="5" width="12.7109375" customWidth="1"/>
  </cols>
  <sheetData>
    <row r="1" spans="1:10" x14ac:dyDescent="0.25">
      <c r="A1" s="137" t="s">
        <v>231</v>
      </c>
      <c r="B1" s="137"/>
      <c r="C1" s="137"/>
      <c r="D1" s="137"/>
      <c r="E1" s="137"/>
      <c r="F1" s="137"/>
      <c r="G1" s="137"/>
      <c r="H1" s="137"/>
      <c r="I1" s="137"/>
      <c r="J1" s="137"/>
    </row>
    <row r="2" spans="1:10" x14ac:dyDescent="0.25">
      <c r="A2" s="137"/>
      <c r="B2" s="137"/>
      <c r="C2" s="137"/>
      <c r="D2" s="137"/>
      <c r="E2" s="137"/>
      <c r="F2" s="137"/>
      <c r="G2" s="137"/>
      <c r="H2" s="137"/>
      <c r="I2" s="137"/>
      <c r="J2" s="137"/>
    </row>
    <row r="3" spans="1:10" x14ac:dyDescent="0.25">
      <c r="A3" s="4"/>
      <c r="B3" s="4"/>
      <c r="C3" s="4"/>
      <c r="D3" s="4"/>
      <c r="E3" s="4"/>
      <c r="F3" s="4"/>
      <c r="G3" s="4"/>
      <c r="H3" s="4"/>
      <c r="I3" s="4"/>
    </row>
    <row r="4" spans="1:10" x14ac:dyDescent="0.25">
      <c r="A4" s="4"/>
      <c r="B4" s="4"/>
      <c r="C4" s="130" t="s">
        <v>230</v>
      </c>
      <c r="D4" s="130"/>
      <c r="E4" s="130"/>
      <c r="F4" s="4"/>
      <c r="G4" s="4"/>
      <c r="H4" s="4"/>
      <c r="I4" s="4"/>
    </row>
    <row r="5" spans="1:10" x14ac:dyDescent="0.25">
      <c r="B5" s="1"/>
      <c r="C5" s="6" t="s">
        <v>119</v>
      </c>
      <c r="D5" s="6" t="s">
        <v>120</v>
      </c>
      <c r="E5" s="6" t="s">
        <v>121</v>
      </c>
    </row>
    <row r="6" spans="1:10" x14ac:dyDescent="0.25">
      <c r="B6" s="1" t="s">
        <v>6</v>
      </c>
      <c r="C6" s="7">
        <v>28.72</v>
      </c>
      <c r="D6" s="7">
        <v>114.88</v>
      </c>
      <c r="E6" s="7">
        <v>47.87</v>
      </c>
    </row>
    <row r="7" spans="1:10" x14ac:dyDescent="0.25">
      <c r="B7" s="1" t="s">
        <v>7</v>
      </c>
      <c r="C7" s="7">
        <v>21.02</v>
      </c>
      <c r="D7" s="7">
        <v>69.05</v>
      </c>
      <c r="E7" s="7">
        <v>29.02</v>
      </c>
    </row>
    <row r="8" spans="1:10" x14ac:dyDescent="0.25">
      <c r="B8" s="1" t="s">
        <v>8</v>
      </c>
      <c r="C8" s="7">
        <v>18.649999999999999</v>
      </c>
      <c r="D8" s="7">
        <v>102.05</v>
      </c>
      <c r="E8" s="7">
        <v>37.31</v>
      </c>
    </row>
    <row r="9" spans="1:10" x14ac:dyDescent="0.25">
      <c r="B9" s="1" t="s">
        <v>9</v>
      </c>
      <c r="C9" s="7">
        <v>5.32</v>
      </c>
      <c r="D9" s="7">
        <v>94.83</v>
      </c>
      <c r="E9" s="7">
        <v>71.790000000000006</v>
      </c>
    </row>
    <row r="10" spans="1:10" x14ac:dyDescent="0.25">
      <c r="B10" s="1" t="s">
        <v>10</v>
      </c>
      <c r="C10" s="7">
        <v>5.63</v>
      </c>
      <c r="D10" s="7">
        <v>82.5</v>
      </c>
      <c r="E10" s="7">
        <v>80.63</v>
      </c>
    </row>
    <row r="11" spans="1:10" x14ac:dyDescent="0.25">
      <c r="B11" s="1" t="s">
        <v>122</v>
      </c>
      <c r="C11" s="7">
        <v>3.78</v>
      </c>
      <c r="D11" s="7">
        <v>95.39</v>
      </c>
      <c r="E11" s="7">
        <v>99.17</v>
      </c>
    </row>
  </sheetData>
  <mergeCells count="2">
    <mergeCell ref="A1:J2"/>
    <mergeCell ref="C4:E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O33"/>
  <sheetViews>
    <sheetView workbookViewId="0">
      <selection activeCell="G6" sqref="G6"/>
    </sheetView>
  </sheetViews>
  <sheetFormatPr defaultRowHeight="15" x14ac:dyDescent="0.25"/>
  <cols>
    <col min="1" max="1" width="11" customWidth="1"/>
    <col min="3" max="3" width="10.5703125" customWidth="1"/>
    <col min="7" max="8" width="9.140625" customWidth="1"/>
  </cols>
  <sheetData>
    <row r="1" spans="1:15" ht="14.25" customHeight="1" x14ac:dyDescent="0.25">
      <c r="A1" s="129" t="s">
        <v>232</v>
      </c>
      <c r="B1" s="129"/>
      <c r="C1" s="129"/>
      <c r="D1" s="129"/>
      <c r="E1" s="129"/>
      <c r="F1" s="129"/>
      <c r="G1" s="129"/>
      <c r="H1" s="129"/>
      <c r="I1" s="129"/>
      <c r="J1" s="129"/>
      <c r="K1" s="8"/>
      <c r="L1" s="8"/>
      <c r="M1" s="8"/>
      <c r="N1" s="8"/>
      <c r="O1" s="8"/>
    </row>
    <row r="2" spans="1:15" x14ac:dyDescent="0.25">
      <c r="A2" s="129"/>
      <c r="B2" s="129"/>
      <c r="C2" s="129"/>
      <c r="D2" s="129"/>
      <c r="E2" s="129"/>
      <c r="F2" s="129"/>
      <c r="G2" s="129"/>
      <c r="H2" s="129"/>
      <c r="I2" s="129"/>
      <c r="J2" s="129"/>
      <c r="K2" s="8"/>
      <c r="L2" s="8"/>
      <c r="M2" s="8"/>
      <c r="N2" s="8"/>
      <c r="O2" s="8"/>
    </row>
    <row r="3" spans="1:15" x14ac:dyDescent="0.25">
      <c r="A3" s="129"/>
      <c r="B3" s="129"/>
      <c r="C3" s="129"/>
      <c r="D3" s="129"/>
      <c r="E3" s="129"/>
      <c r="F3" s="129"/>
      <c r="G3" s="129"/>
      <c r="H3" s="129"/>
      <c r="I3" s="129"/>
      <c r="J3" s="129"/>
      <c r="K3" s="8"/>
      <c r="L3" s="8"/>
      <c r="M3" s="8"/>
      <c r="N3" s="8"/>
      <c r="O3" s="8"/>
    </row>
    <row r="5" spans="1:15" x14ac:dyDescent="0.25">
      <c r="B5" s="130" t="s">
        <v>127</v>
      </c>
      <c r="C5" s="130"/>
      <c r="D5" s="130"/>
      <c r="E5" s="130"/>
    </row>
    <row r="6" spans="1:15" x14ac:dyDescent="0.25">
      <c r="B6" s="139" t="s">
        <v>121</v>
      </c>
      <c r="C6" s="139"/>
      <c r="D6" s="139"/>
      <c r="E6" s="139"/>
    </row>
    <row r="7" spans="1:15" x14ac:dyDescent="0.25">
      <c r="A7" s="30"/>
      <c r="B7" s="6" t="s">
        <v>123</v>
      </c>
      <c r="C7" s="6" t="s">
        <v>124</v>
      </c>
      <c r="D7" s="6" t="s">
        <v>125</v>
      </c>
      <c r="E7" s="6" t="s">
        <v>126</v>
      </c>
    </row>
    <row r="8" spans="1:15" x14ac:dyDescent="0.25">
      <c r="A8" s="4" t="s">
        <v>6</v>
      </c>
      <c r="B8" s="7">
        <v>17</v>
      </c>
      <c r="C8" s="7">
        <v>23</v>
      </c>
      <c r="D8" s="7">
        <v>0</v>
      </c>
      <c r="E8" s="7">
        <v>0</v>
      </c>
    </row>
    <row r="9" spans="1:15" x14ac:dyDescent="0.25">
      <c r="A9" s="4" t="s">
        <v>7</v>
      </c>
      <c r="B9" s="7">
        <v>14</v>
      </c>
      <c r="C9" s="7">
        <v>15</v>
      </c>
      <c r="D9" s="7">
        <v>0</v>
      </c>
      <c r="E9" s="7">
        <v>0</v>
      </c>
    </row>
    <row r="10" spans="1:15" x14ac:dyDescent="0.25">
      <c r="A10" s="4" t="s">
        <v>8</v>
      </c>
      <c r="B10" s="7">
        <v>15</v>
      </c>
      <c r="C10" s="7">
        <v>19</v>
      </c>
      <c r="D10" s="7">
        <v>0</v>
      </c>
      <c r="E10" s="7">
        <v>0</v>
      </c>
    </row>
    <row r="11" spans="1:15" x14ac:dyDescent="0.25">
      <c r="A11" s="4" t="s">
        <v>9</v>
      </c>
      <c r="B11" s="7">
        <v>30</v>
      </c>
      <c r="C11" s="7">
        <v>51</v>
      </c>
      <c r="D11" s="7">
        <v>0</v>
      </c>
      <c r="E11" s="7">
        <v>0</v>
      </c>
    </row>
    <row r="12" spans="1:15" x14ac:dyDescent="0.25">
      <c r="A12" s="4" t="s">
        <v>10</v>
      </c>
      <c r="B12" s="7">
        <v>40</v>
      </c>
      <c r="C12" s="7">
        <v>46</v>
      </c>
      <c r="D12" s="7">
        <v>0</v>
      </c>
      <c r="E12" s="7">
        <v>0</v>
      </c>
    </row>
    <row r="13" spans="1:15" x14ac:dyDescent="0.25">
      <c r="A13" s="4" t="s">
        <v>122</v>
      </c>
      <c r="B13" s="7">
        <v>43</v>
      </c>
      <c r="C13" s="7">
        <v>62</v>
      </c>
      <c r="D13" s="7">
        <v>0</v>
      </c>
      <c r="E13" s="7">
        <v>0</v>
      </c>
    </row>
    <row r="15" spans="1:15" x14ac:dyDescent="0.25">
      <c r="B15" s="130" t="s">
        <v>127</v>
      </c>
      <c r="C15" s="130"/>
      <c r="D15" s="130"/>
      <c r="E15" s="130"/>
    </row>
    <row r="16" spans="1:15" x14ac:dyDescent="0.25">
      <c r="A16" s="2"/>
      <c r="B16" s="138" t="s">
        <v>120</v>
      </c>
      <c r="C16" s="138"/>
      <c r="D16" s="138"/>
      <c r="E16" s="138"/>
    </row>
    <row r="17" spans="1:5" x14ac:dyDescent="0.25">
      <c r="B17" s="6" t="s">
        <v>123</v>
      </c>
      <c r="C17" s="6" t="s">
        <v>124</v>
      </c>
      <c r="D17" s="6" t="s">
        <v>125</v>
      </c>
      <c r="E17" s="6" t="s">
        <v>126</v>
      </c>
    </row>
    <row r="18" spans="1:5" x14ac:dyDescent="0.25">
      <c r="A18" s="4" t="s">
        <v>6</v>
      </c>
      <c r="B18" s="3">
        <v>91</v>
      </c>
      <c r="C18" s="3">
        <v>5</v>
      </c>
      <c r="D18" s="3">
        <v>0</v>
      </c>
      <c r="E18" s="3">
        <v>0</v>
      </c>
    </row>
    <row r="19" spans="1:5" x14ac:dyDescent="0.25">
      <c r="A19" s="4" t="s">
        <v>7</v>
      </c>
      <c r="B19" s="3">
        <v>69</v>
      </c>
      <c r="C19" s="3">
        <v>0</v>
      </c>
      <c r="D19" s="3">
        <v>0</v>
      </c>
      <c r="E19" s="3">
        <v>0</v>
      </c>
    </row>
    <row r="20" spans="1:5" x14ac:dyDescent="0.25">
      <c r="A20" s="4" t="s">
        <v>8</v>
      </c>
      <c r="B20" s="3">
        <v>79</v>
      </c>
      <c r="C20" s="3">
        <v>14</v>
      </c>
      <c r="D20" s="3">
        <v>0</v>
      </c>
      <c r="E20" s="3">
        <v>0</v>
      </c>
    </row>
    <row r="21" spans="1:5" x14ac:dyDescent="0.25">
      <c r="A21" s="4" t="s">
        <v>9</v>
      </c>
      <c r="B21" s="3">
        <v>107</v>
      </c>
      <c r="C21" s="3">
        <v>0</v>
      </c>
      <c r="D21" s="3">
        <v>0</v>
      </c>
      <c r="E21" s="3">
        <v>0</v>
      </c>
    </row>
    <row r="22" spans="1:5" x14ac:dyDescent="0.25">
      <c r="A22" s="4" t="s">
        <v>10</v>
      </c>
      <c r="B22" s="3">
        <v>88</v>
      </c>
      <c r="C22" s="3">
        <v>0</v>
      </c>
      <c r="D22" s="3">
        <v>0</v>
      </c>
      <c r="E22" s="3">
        <v>0</v>
      </c>
    </row>
    <row r="23" spans="1:5" x14ac:dyDescent="0.25">
      <c r="A23" s="4" t="s">
        <v>122</v>
      </c>
      <c r="B23" s="3">
        <v>101</v>
      </c>
      <c r="C23" s="3">
        <v>0</v>
      </c>
      <c r="D23" s="3">
        <v>0</v>
      </c>
      <c r="E23" s="3">
        <v>0</v>
      </c>
    </row>
    <row r="25" spans="1:5" x14ac:dyDescent="0.25">
      <c r="B25" s="130" t="s">
        <v>127</v>
      </c>
      <c r="C25" s="130"/>
      <c r="D25" s="130"/>
      <c r="E25" s="130"/>
    </row>
    <row r="26" spans="1:5" x14ac:dyDescent="0.25">
      <c r="B26" s="138" t="s">
        <v>119</v>
      </c>
      <c r="C26" s="138"/>
      <c r="D26" s="138"/>
      <c r="E26" s="138"/>
    </row>
    <row r="27" spans="1:5" x14ac:dyDescent="0.25">
      <c r="B27" s="6" t="s">
        <v>123</v>
      </c>
      <c r="C27" s="6" t="s">
        <v>124</v>
      </c>
      <c r="D27" s="6" t="s">
        <v>125</v>
      </c>
      <c r="E27" s="6" t="s">
        <v>126</v>
      </c>
    </row>
    <row r="28" spans="1:5" x14ac:dyDescent="0.25">
      <c r="A28" s="4" t="s">
        <v>6</v>
      </c>
      <c r="B28" s="7">
        <v>24</v>
      </c>
      <c r="C28" s="7">
        <v>0</v>
      </c>
      <c r="D28" s="7">
        <v>0</v>
      </c>
      <c r="E28" s="7">
        <v>0</v>
      </c>
    </row>
    <row r="29" spans="1:5" x14ac:dyDescent="0.25">
      <c r="A29" s="4" t="s">
        <v>7</v>
      </c>
      <c r="B29" s="7">
        <v>21</v>
      </c>
      <c r="C29" s="7">
        <v>0</v>
      </c>
      <c r="D29" s="7">
        <v>0</v>
      </c>
      <c r="E29" s="7">
        <v>0</v>
      </c>
    </row>
    <row r="30" spans="1:5" x14ac:dyDescent="0.25">
      <c r="A30" s="4" t="s">
        <v>8</v>
      </c>
      <c r="B30" s="7">
        <v>17</v>
      </c>
      <c r="C30" s="7">
        <v>0</v>
      </c>
      <c r="D30" s="7">
        <v>0</v>
      </c>
      <c r="E30" s="7">
        <v>0</v>
      </c>
    </row>
    <row r="31" spans="1:5" x14ac:dyDescent="0.25">
      <c r="A31" s="4" t="s">
        <v>9</v>
      </c>
      <c r="B31" s="7">
        <v>6</v>
      </c>
      <c r="C31" s="7">
        <v>0</v>
      </c>
      <c r="D31" s="7">
        <v>0</v>
      </c>
      <c r="E31" s="7">
        <v>0</v>
      </c>
    </row>
    <row r="32" spans="1:5" x14ac:dyDescent="0.25">
      <c r="A32" s="4" t="s">
        <v>10</v>
      </c>
      <c r="B32" s="7">
        <v>6</v>
      </c>
      <c r="C32" s="7">
        <v>0</v>
      </c>
      <c r="D32" s="7">
        <v>0</v>
      </c>
      <c r="E32" s="7">
        <v>0</v>
      </c>
    </row>
    <row r="33" spans="1:5" x14ac:dyDescent="0.25">
      <c r="A33" s="4" t="s">
        <v>122</v>
      </c>
      <c r="B33" s="7">
        <v>4</v>
      </c>
      <c r="C33" s="7">
        <v>0</v>
      </c>
      <c r="D33" s="7">
        <v>0</v>
      </c>
      <c r="E33" s="7">
        <v>0</v>
      </c>
    </row>
  </sheetData>
  <mergeCells count="7">
    <mergeCell ref="A1:J3"/>
    <mergeCell ref="B26:E26"/>
    <mergeCell ref="B5:E5"/>
    <mergeCell ref="B15:E15"/>
    <mergeCell ref="B25:E25"/>
    <mergeCell ref="B6:E6"/>
    <mergeCell ref="B16:E1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6</vt:i4>
      </vt:variant>
    </vt:vector>
  </HeadingPairs>
  <TitlesOfParts>
    <vt:vector size="26" baseType="lpstr">
      <vt:lpstr>Fig. 2B</vt:lpstr>
      <vt:lpstr>Fig. 2C</vt:lpstr>
      <vt:lpstr>Fig. 2E</vt:lpstr>
      <vt:lpstr>Fig. 2F</vt:lpstr>
      <vt:lpstr>Fig. 3C</vt:lpstr>
      <vt:lpstr>Fig. 3E</vt:lpstr>
      <vt:lpstr>Fig. 4B</vt:lpstr>
      <vt:lpstr>Fig. 5B</vt:lpstr>
      <vt:lpstr>Fig. 5C</vt:lpstr>
      <vt:lpstr>Fig. 6C</vt:lpstr>
      <vt:lpstr>Fig. 6D</vt:lpstr>
      <vt:lpstr>Fig. 6E</vt:lpstr>
      <vt:lpstr>Fig. 6G</vt:lpstr>
      <vt:lpstr>Fig. 6H</vt:lpstr>
      <vt:lpstr>Fig. 7A</vt:lpstr>
      <vt:lpstr>Fig. 7B</vt:lpstr>
      <vt:lpstr>Fig. 7C</vt:lpstr>
      <vt:lpstr>Fig. 7D</vt:lpstr>
      <vt:lpstr>Fig. 7E</vt:lpstr>
      <vt:lpstr>Fig. 8B</vt:lpstr>
      <vt:lpstr>Fig. 8D</vt:lpstr>
      <vt:lpstr>Fig. S1</vt:lpstr>
      <vt:lpstr>Fig. S2A</vt:lpstr>
      <vt:lpstr>Fig. S2B</vt:lpstr>
      <vt:lpstr>Fig. S3A</vt:lpstr>
      <vt:lpstr>Fig.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j Luxmi gupta</dc:creator>
  <cp:lastModifiedBy>Steve King</cp:lastModifiedBy>
  <dcterms:created xsi:type="dcterms:W3CDTF">2019-11-01T02:10:13Z</dcterms:created>
  <dcterms:modified xsi:type="dcterms:W3CDTF">2019-11-06T16:07:49Z</dcterms:modified>
</cp:coreProperties>
</file>